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vensf\Google Drive\Manuscripts\Paraiso-GutFXR-2023\PlosOne 2025\PLOS ONE Revision 4Aug2025\"/>
    </mc:Choice>
  </mc:AlternateContent>
  <xr:revisionPtr revIDLastSave="0" documentId="8_{F1411767-F5E5-4CD1-905A-1D2AA5D5E5E7}" xr6:coauthVersionLast="36" xr6:coauthVersionMax="36" xr10:uidLastSave="{00000000-0000-0000-0000-000000000000}"/>
  <bookViews>
    <workbookView xWindow="0" yWindow="0" windowWidth="11415" windowHeight="5415" xr2:uid="{A097A805-97B7-0541-A6A3-3C069A4D912D}"/>
  </bookViews>
  <sheets>
    <sheet name="Weight" sheetId="1" r:id="rId1"/>
    <sheet name="GTT" sheetId="3" r:id="rId2"/>
    <sheet name="qPCR" sheetId="6" r:id="rId3"/>
    <sheet name="ELISA-TableS1" sheetId="2" r:id="rId4"/>
    <sheet name="BA feces-Fig3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7" i="3" l="1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1148" uniqueCount="199">
  <si>
    <t>Mouse ID</t>
  </si>
  <si>
    <t>Group</t>
  </si>
  <si>
    <t>MCP1 (pg/mL)</t>
  </si>
  <si>
    <t>IL6 (pg/mL)</t>
  </si>
  <si>
    <t>Insulin (uU/mL)</t>
  </si>
  <si>
    <t>1.WT</t>
  </si>
  <si>
    <t>3.VILLIN</t>
  </si>
  <si>
    <t>2.WT XN</t>
  </si>
  <si>
    <t>4.VILLIN XN</t>
  </si>
  <si>
    <t>Mouse study #</t>
  </si>
  <si>
    <t>Mouse ID #</t>
  </si>
  <si>
    <t xml:space="preserve">Phenotype </t>
  </si>
  <si>
    <t>Sex</t>
  </si>
  <si>
    <t xml:space="preserve">Diet </t>
  </si>
  <si>
    <t>WEIGHT WEEK 0</t>
  </si>
  <si>
    <t>WEIGHT WEEK 1</t>
  </si>
  <si>
    <t>WEIGHT WEEK 2</t>
  </si>
  <si>
    <t>WEIGHT WEEK 3</t>
  </si>
  <si>
    <t>WEIGHT WEEK 4</t>
  </si>
  <si>
    <t>WEIGHT WEEK 5</t>
  </si>
  <si>
    <t>WEIGHT WEEK 6</t>
  </si>
  <si>
    <t>WEIGHT WEEK 7</t>
  </si>
  <si>
    <t>WEIGHT WEEK 8</t>
  </si>
  <si>
    <t>WEIGHT WEEK 9</t>
  </si>
  <si>
    <t>WEIGHT WEEK 10</t>
  </si>
  <si>
    <t>WEIGHT WEEK 11</t>
  </si>
  <si>
    <t>WEIGHT WEEK 12</t>
  </si>
  <si>
    <t>C57BL/6J</t>
  </si>
  <si>
    <t>F</t>
  </si>
  <si>
    <t>HFD</t>
  </si>
  <si>
    <t>M</t>
  </si>
  <si>
    <t>FXR flox/flox Vilin/Cre+</t>
  </si>
  <si>
    <t>HFD + XN</t>
  </si>
  <si>
    <t>-</t>
  </si>
  <si>
    <t>Before inj</t>
  </si>
  <si>
    <t>15mn after inj</t>
  </si>
  <si>
    <t>30mn after inj</t>
  </si>
  <si>
    <t>1h after inj</t>
  </si>
  <si>
    <t>2h after inj</t>
  </si>
  <si>
    <t>Weight (g)</t>
  </si>
  <si>
    <t>Glucose injected (mL)</t>
  </si>
  <si>
    <t xml:space="preserve">T0 </t>
  </si>
  <si>
    <t>T15</t>
  </si>
  <si>
    <t>T30</t>
  </si>
  <si>
    <t>T60</t>
  </si>
  <si>
    <t>T120</t>
  </si>
  <si>
    <t>5.VILLIN</t>
  </si>
  <si>
    <t>6.VILLIN XN</t>
  </si>
  <si>
    <t xml:space="preserve">Iary and IIary </t>
  </si>
  <si>
    <t xml:space="preserve">Conjugation </t>
  </si>
  <si>
    <t>Secondary</t>
  </si>
  <si>
    <t xml:space="preserve">Unconjugated </t>
  </si>
  <si>
    <t>NDCA</t>
  </si>
  <si>
    <t>DCA</t>
  </si>
  <si>
    <t>w-MCA</t>
  </si>
  <si>
    <t xml:space="preserve">Primary </t>
  </si>
  <si>
    <t>CA</t>
  </si>
  <si>
    <t>Primary</t>
  </si>
  <si>
    <t>a-MCA</t>
  </si>
  <si>
    <t>b-MCA</t>
  </si>
  <si>
    <t>y-MCA</t>
  </si>
  <si>
    <t xml:space="preserve">Conjugated </t>
  </si>
  <si>
    <t>TCDCA</t>
  </si>
  <si>
    <t>T-b-MCA</t>
  </si>
  <si>
    <t>TCA</t>
  </si>
  <si>
    <t>Total</t>
  </si>
  <si>
    <t>Primary unconjugated</t>
  </si>
  <si>
    <t>Primary conjugated</t>
  </si>
  <si>
    <t>Secondary unconjugated</t>
  </si>
  <si>
    <t>Secondary conjugated</t>
  </si>
  <si>
    <t>Unconjugated</t>
  </si>
  <si>
    <t>Conjugated</t>
  </si>
  <si>
    <t>ug/g</t>
  </si>
  <si>
    <t>Sample Type</t>
  </si>
  <si>
    <t>Feces1</t>
  </si>
  <si>
    <t>Feces2</t>
  </si>
  <si>
    <t>Feces31</t>
  </si>
  <si>
    <t>Feces32</t>
  </si>
  <si>
    <t>Feces33</t>
  </si>
  <si>
    <t>Feces62</t>
  </si>
  <si>
    <t>Feces64</t>
  </si>
  <si>
    <t>Feces16</t>
  </si>
  <si>
    <t>Feces17</t>
  </si>
  <si>
    <t>Feces46</t>
  </si>
  <si>
    <t>Feces47</t>
  </si>
  <si>
    <t>Feces48</t>
  </si>
  <si>
    <t>Feces78</t>
  </si>
  <si>
    <t>Feces79</t>
  </si>
  <si>
    <t>Feces80</t>
  </si>
  <si>
    <t>Feces6</t>
  </si>
  <si>
    <t>Feces7</t>
  </si>
  <si>
    <t>Feces43</t>
  </si>
  <si>
    <t>Feces44</t>
  </si>
  <si>
    <t>Feces73</t>
  </si>
  <si>
    <t>Feces74</t>
  </si>
  <si>
    <t>Feces75</t>
  </si>
  <si>
    <t>Feces21</t>
  </si>
  <si>
    <t>Feces22</t>
  </si>
  <si>
    <t>Feces59</t>
  </si>
  <si>
    <t>Feces60</t>
  </si>
  <si>
    <t>Feces89</t>
  </si>
  <si>
    <t>Feces90</t>
  </si>
  <si>
    <t>Feces91</t>
  </si>
  <si>
    <t>Feces3</t>
  </si>
  <si>
    <t>Feces4</t>
  </si>
  <si>
    <t>Feces5</t>
  </si>
  <si>
    <t>Feces34</t>
  </si>
  <si>
    <t>Feces35</t>
  </si>
  <si>
    <t>Feces65</t>
  </si>
  <si>
    <t>Feces66</t>
  </si>
  <si>
    <t>Feces18</t>
  </si>
  <si>
    <t>Feces19</t>
  </si>
  <si>
    <t>Feces20</t>
  </si>
  <si>
    <t>Feces49</t>
  </si>
  <si>
    <t>Feces50</t>
  </si>
  <si>
    <t>Feces81</t>
  </si>
  <si>
    <t>Feces82</t>
  </si>
  <si>
    <t>Feces9</t>
  </si>
  <si>
    <t>Feces10</t>
  </si>
  <si>
    <t>Feces45</t>
  </si>
  <si>
    <t>Feces76</t>
  </si>
  <si>
    <t>Feces77</t>
  </si>
  <si>
    <t>Feces23</t>
  </si>
  <si>
    <t>Feces24</t>
  </si>
  <si>
    <t>Feces25</t>
  </si>
  <si>
    <t>Feces61</t>
  </si>
  <si>
    <t>Feces92</t>
  </si>
  <si>
    <t>Feces93</t>
  </si>
  <si>
    <t>LCA</t>
  </si>
  <si>
    <t>HDCA</t>
  </si>
  <si>
    <t>CDCA</t>
  </si>
  <si>
    <t>GLCA</t>
  </si>
  <si>
    <t>GCDCA</t>
  </si>
  <si>
    <t>GDCA</t>
  </si>
  <si>
    <t>GUDCA</t>
  </si>
  <si>
    <t>GCA</t>
  </si>
  <si>
    <t>TLCA</t>
  </si>
  <si>
    <t>TUDCA</t>
  </si>
  <si>
    <t>TDCA</t>
  </si>
  <si>
    <t>T-a/w-MCA</t>
  </si>
  <si>
    <t>7-KCDCA</t>
  </si>
  <si>
    <t>12-KCDCA</t>
  </si>
  <si>
    <t>7-KDCA</t>
  </si>
  <si>
    <t>7-KDCA isomers</t>
  </si>
  <si>
    <t>ACA</t>
  </si>
  <si>
    <t>UCA</t>
  </si>
  <si>
    <t>Lowest concentrations pooled into 'others'</t>
  </si>
  <si>
    <t>Primary/Secondary</t>
  </si>
  <si>
    <t>Others</t>
  </si>
  <si>
    <t xml:space="preserve">Feces ug/g  </t>
  </si>
  <si>
    <t>Coprocholic acid</t>
  </si>
  <si>
    <t>ZO1</t>
  </si>
  <si>
    <t>OCLN</t>
  </si>
  <si>
    <t>CLDN1</t>
  </si>
  <si>
    <t>MUC2</t>
  </si>
  <si>
    <t>MMP3</t>
  </si>
  <si>
    <t>MMP9</t>
  </si>
  <si>
    <t>TNFa</t>
  </si>
  <si>
    <t>IL1b</t>
  </si>
  <si>
    <t>2.WT.XN</t>
  </si>
  <si>
    <t>4.VILLIN.XN</t>
  </si>
  <si>
    <t>GROUP</t>
  </si>
  <si>
    <t>MICE ID</t>
  </si>
  <si>
    <t>1.WT.F</t>
  </si>
  <si>
    <t>2.WT.F.XN</t>
  </si>
  <si>
    <t>5.VILLIN.F</t>
  </si>
  <si>
    <t>6.VILLIN.F.XN</t>
  </si>
  <si>
    <t>3..WT.M</t>
  </si>
  <si>
    <t>4.WT.M.XN</t>
  </si>
  <si>
    <t>7.VILLIN.M</t>
  </si>
  <si>
    <t>8.VILLIN.M.XN</t>
  </si>
  <si>
    <t>8groups</t>
  </si>
  <si>
    <t>4groups</t>
  </si>
  <si>
    <t>_1</t>
  </si>
  <si>
    <t>_2</t>
  </si>
  <si>
    <t>_3</t>
  </si>
  <si>
    <t>_4</t>
  </si>
  <si>
    <t>_5</t>
  </si>
  <si>
    <t>SHP1</t>
  </si>
  <si>
    <t>fgf15</t>
  </si>
  <si>
    <t>FGFR4</t>
  </si>
  <si>
    <t>OST</t>
  </si>
  <si>
    <t>ASBT</t>
  </si>
  <si>
    <t>_16</t>
  </si>
  <si>
    <t>_17</t>
  </si>
  <si>
    <t>_18</t>
  </si>
  <si>
    <t>_19</t>
  </si>
  <si>
    <t>_20</t>
  </si>
  <si>
    <t>_6</t>
  </si>
  <si>
    <t>_7</t>
  </si>
  <si>
    <t>_9</t>
  </si>
  <si>
    <t>_10</t>
  </si>
  <si>
    <t>_21</t>
  </si>
  <si>
    <t>_22</t>
  </si>
  <si>
    <t>_23</t>
  </si>
  <si>
    <t>_24</t>
  </si>
  <si>
    <t>_25</t>
  </si>
  <si>
    <t>I-BABP</t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%"/>
    <numFmt numFmtId="165" formatCode="_(* #,##0.000_);_(* \(#,##0.000\);_(* &quot;-&quot;??_);_(@_)"/>
    <numFmt numFmtId="166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13">
    <xf numFmtId="0" fontId="0" fillId="0" borderId="0" xfId="0"/>
    <xf numFmtId="10" fontId="0" fillId="0" borderId="0" xfId="1" applyNumberFormat="1" applyFont="1" applyBorder="1"/>
    <xf numFmtId="164" fontId="0" fillId="0" borderId="0" xfId="1" applyNumberFormat="1" applyFont="1" applyBorder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2" fontId="0" fillId="0" borderId="0" xfId="0" applyNumberFormat="1"/>
    <xf numFmtId="0" fontId="0" fillId="2" borderId="0" xfId="0" applyFill="1"/>
    <xf numFmtId="0" fontId="0" fillId="3" borderId="0" xfId="0" applyFill="1"/>
    <xf numFmtId="165" fontId="0" fillId="3" borderId="0" xfId="0" applyNumberFormat="1" applyFill="1"/>
    <xf numFmtId="0" fontId="2" fillId="0" borderId="0" xfId="0" applyFont="1"/>
    <xf numFmtId="166" fontId="0" fillId="0" borderId="0" xfId="0" applyNumberFormat="1"/>
    <xf numFmtId="0" fontId="0" fillId="4" borderId="0" xfId="0" applyFill="1"/>
    <xf numFmtId="0" fontId="0" fillId="0" borderId="0" xfId="0" applyFill="1"/>
  </cellXfs>
  <cellStyles count="3">
    <cellStyle name="Normal" xfId="0" builtinId="0"/>
    <cellStyle name="Normal 2" xfId="2" xr:uid="{2EABBAF0-2D08-0A4C-85E8-BFE1FA6788DC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557C0-F95F-E64A-B3D2-7E2286F3451E}">
  <dimension ref="A1:T56"/>
  <sheetViews>
    <sheetView tabSelected="1" topLeftCell="A27" workbookViewId="0">
      <selection activeCell="U15" sqref="U15"/>
    </sheetView>
  </sheetViews>
  <sheetFormatPr defaultColWidth="11" defaultRowHeight="15.75" x14ac:dyDescent="0.5"/>
  <cols>
    <col min="1" max="1" width="15" customWidth="1"/>
    <col min="2" max="2" width="14.8125" customWidth="1"/>
    <col min="3" max="3" width="22" customWidth="1"/>
  </cols>
  <sheetData>
    <row r="1" spans="1:20" x14ac:dyDescent="0.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</row>
    <row r="2" spans="1:20" x14ac:dyDescent="0.5">
      <c r="A2">
        <v>1</v>
      </c>
      <c r="B2">
        <v>212</v>
      </c>
      <c r="C2" t="s">
        <v>27</v>
      </c>
      <c r="D2" t="s">
        <v>28</v>
      </c>
      <c r="E2" t="s">
        <v>29</v>
      </c>
      <c r="F2">
        <v>22.7</v>
      </c>
      <c r="G2">
        <v>23.7</v>
      </c>
      <c r="H2">
        <v>23.8</v>
      </c>
      <c r="I2">
        <v>24.5</v>
      </c>
      <c r="J2">
        <v>25.3</v>
      </c>
      <c r="K2">
        <v>24.3</v>
      </c>
      <c r="L2">
        <v>25.3</v>
      </c>
      <c r="M2">
        <v>26.8</v>
      </c>
      <c r="N2">
        <v>28.3</v>
      </c>
      <c r="O2">
        <v>29.8</v>
      </c>
      <c r="P2">
        <v>32.299999999999997</v>
      </c>
      <c r="Q2">
        <v>35.9</v>
      </c>
      <c r="R2">
        <v>38.1</v>
      </c>
      <c r="T2" s="1"/>
    </row>
    <row r="3" spans="1:20" x14ac:dyDescent="0.5">
      <c r="A3">
        <v>2</v>
      </c>
      <c r="B3">
        <v>213</v>
      </c>
      <c r="C3" t="s">
        <v>27</v>
      </c>
      <c r="D3" t="s">
        <v>28</v>
      </c>
      <c r="E3" t="s">
        <v>29</v>
      </c>
      <c r="F3">
        <v>19.3</v>
      </c>
      <c r="G3">
        <v>19.7</v>
      </c>
      <c r="H3">
        <v>20</v>
      </c>
      <c r="I3">
        <v>20.399999999999999</v>
      </c>
      <c r="J3">
        <v>20.6</v>
      </c>
      <c r="K3">
        <v>20.5</v>
      </c>
      <c r="L3">
        <v>20.7</v>
      </c>
      <c r="M3">
        <v>21.6</v>
      </c>
      <c r="N3">
        <v>22.2</v>
      </c>
      <c r="O3">
        <v>21.7</v>
      </c>
      <c r="P3">
        <v>22.1</v>
      </c>
      <c r="Q3">
        <v>24.9</v>
      </c>
      <c r="R3">
        <v>26.9</v>
      </c>
      <c r="T3" s="1"/>
    </row>
    <row r="4" spans="1:20" x14ac:dyDescent="0.5">
      <c r="A4">
        <v>3</v>
      </c>
      <c r="B4">
        <v>214</v>
      </c>
      <c r="C4" t="s">
        <v>27</v>
      </c>
      <c r="D4" t="s">
        <v>30</v>
      </c>
      <c r="E4" t="s">
        <v>29</v>
      </c>
      <c r="F4">
        <v>26.8</v>
      </c>
      <c r="G4">
        <v>30.2</v>
      </c>
      <c r="H4">
        <v>31.6</v>
      </c>
      <c r="I4">
        <v>33.200000000000003</v>
      </c>
      <c r="J4">
        <v>36</v>
      </c>
      <c r="K4">
        <v>38.9</v>
      </c>
      <c r="L4">
        <v>39.4</v>
      </c>
      <c r="M4">
        <v>42</v>
      </c>
      <c r="N4">
        <v>45.7</v>
      </c>
      <c r="O4">
        <v>47</v>
      </c>
      <c r="P4">
        <v>47.1</v>
      </c>
      <c r="Q4">
        <v>49.4</v>
      </c>
      <c r="R4">
        <v>50</v>
      </c>
      <c r="T4" s="1"/>
    </row>
    <row r="5" spans="1:20" x14ac:dyDescent="0.5">
      <c r="A5">
        <v>4</v>
      </c>
      <c r="B5">
        <v>215</v>
      </c>
      <c r="C5" t="s">
        <v>27</v>
      </c>
      <c r="D5" t="s">
        <v>30</v>
      </c>
      <c r="E5" t="s">
        <v>29</v>
      </c>
      <c r="F5">
        <v>27.4</v>
      </c>
      <c r="G5">
        <v>31.7</v>
      </c>
      <c r="H5">
        <v>32.299999999999997</v>
      </c>
      <c r="I5">
        <v>34.1</v>
      </c>
      <c r="J5">
        <v>33.5</v>
      </c>
      <c r="K5">
        <v>34.5</v>
      </c>
      <c r="L5">
        <v>35.1</v>
      </c>
      <c r="M5">
        <v>38.1</v>
      </c>
      <c r="N5">
        <v>40.299999999999997</v>
      </c>
      <c r="O5">
        <v>42.1</v>
      </c>
      <c r="P5">
        <v>42.2</v>
      </c>
      <c r="Q5">
        <v>41.6</v>
      </c>
      <c r="R5">
        <v>42.8</v>
      </c>
      <c r="T5" s="1"/>
    </row>
    <row r="6" spans="1:20" x14ac:dyDescent="0.5">
      <c r="A6">
        <v>5</v>
      </c>
      <c r="B6">
        <v>216</v>
      </c>
      <c r="C6" t="s">
        <v>27</v>
      </c>
      <c r="D6" t="s">
        <v>30</v>
      </c>
      <c r="E6" t="s">
        <v>29</v>
      </c>
      <c r="F6">
        <v>27.2</v>
      </c>
      <c r="G6">
        <v>28.8</v>
      </c>
      <c r="H6">
        <v>30.6</v>
      </c>
      <c r="I6">
        <v>31.5</v>
      </c>
      <c r="J6">
        <v>31.6</v>
      </c>
      <c r="K6">
        <v>32.200000000000003</v>
      </c>
      <c r="L6">
        <v>32.299999999999997</v>
      </c>
      <c r="M6">
        <v>34</v>
      </c>
      <c r="N6">
        <v>36.799999999999997</v>
      </c>
      <c r="O6">
        <v>37.5</v>
      </c>
      <c r="P6">
        <v>37.799999999999997</v>
      </c>
      <c r="Q6">
        <v>38.700000000000003</v>
      </c>
      <c r="R6">
        <v>39.4</v>
      </c>
      <c r="T6" s="1"/>
    </row>
    <row r="7" spans="1:20" x14ac:dyDescent="0.5">
      <c r="A7">
        <v>6</v>
      </c>
      <c r="B7">
        <v>187</v>
      </c>
      <c r="C7" t="s">
        <v>31</v>
      </c>
      <c r="D7" t="s">
        <v>28</v>
      </c>
      <c r="E7" t="s">
        <v>29</v>
      </c>
      <c r="F7">
        <v>18.5</v>
      </c>
      <c r="G7">
        <v>19.899999999999999</v>
      </c>
      <c r="H7">
        <v>20.7</v>
      </c>
      <c r="I7">
        <v>21.5</v>
      </c>
      <c r="J7">
        <v>21.3</v>
      </c>
      <c r="K7">
        <v>21.8</v>
      </c>
      <c r="L7">
        <v>23.2</v>
      </c>
      <c r="M7">
        <v>25</v>
      </c>
      <c r="N7">
        <v>25.4</v>
      </c>
      <c r="O7">
        <v>26.2</v>
      </c>
      <c r="P7">
        <v>26.4</v>
      </c>
      <c r="Q7">
        <v>26.7</v>
      </c>
      <c r="R7">
        <v>28</v>
      </c>
      <c r="T7" s="1"/>
    </row>
    <row r="8" spans="1:20" x14ac:dyDescent="0.5">
      <c r="A8">
        <v>7</v>
      </c>
      <c r="B8">
        <v>189</v>
      </c>
      <c r="C8" t="s">
        <v>31</v>
      </c>
      <c r="D8" t="s">
        <v>28</v>
      </c>
      <c r="E8" t="s">
        <v>29</v>
      </c>
      <c r="F8">
        <v>19.8</v>
      </c>
      <c r="G8">
        <v>20.2</v>
      </c>
      <c r="H8">
        <v>20.3</v>
      </c>
      <c r="I8">
        <v>20.7</v>
      </c>
      <c r="J8">
        <v>20.399999999999999</v>
      </c>
      <c r="K8">
        <v>20.399999999999999</v>
      </c>
      <c r="L8">
        <v>21.6</v>
      </c>
      <c r="M8">
        <v>25.9</v>
      </c>
      <c r="N8">
        <v>22.9</v>
      </c>
      <c r="O8">
        <v>23.9</v>
      </c>
      <c r="P8">
        <v>23.2</v>
      </c>
      <c r="Q8">
        <v>25.3</v>
      </c>
      <c r="R8">
        <v>27</v>
      </c>
      <c r="T8" s="1"/>
    </row>
    <row r="9" spans="1:20" x14ac:dyDescent="0.5">
      <c r="A9">
        <v>9</v>
      </c>
      <c r="B9">
        <v>184</v>
      </c>
      <c r="C9" t="s">
        <v>31</v>
      </c>
      <c r="D9" t="s">
        <v>30</v>
      </c>
      <c r="E9" t="s">
        <v>29</v>
      </c>
      <c r="F9">
        <v>21.9</v>
      </c>
      <c r="G9">
        <v>25</v>
      </c>
      <c r="H9">
        <v>27.9</v>
      </c>
      <c r="I9">
        <v>28.3</v>
      </c>
      <c r="J9">
        <v>27.6</v>
      </c>
      <c r="K9">
        <v>29.2</v>
      </c>
      <c r="L9">
        <v>30.8</v>
      </c>
      <c r="M9">
        <v>32</v>
      </c>
      <c r="N9">
        <v>34.700000000000003</v>
      </c>
      <c r="O9">
        <v>34.299999999999997</v>
      </c>
      <c r="P9">
        <v>35.299999999999997</v>
      </c>
      <c r="Q9">
        <v>36</v>
      </c>
      <c r="R9">
        <v>36.200000000000003</v>
      </c>
      <c r="T9" s="1"/>
    </row>
    <row r="10" spans="1:20" x14ac:dyDescent="0.5">
      <c r="A10">
        <v>10</v>
      </c>
      <c r="B10">
        <v>144</v>
      </c>
      <c r="C10" t="s">
        <v>31</v>
      </c>
      <c r="D10" t="s">
        <v>30</v>
      </c>
      <c r="E10" t="s">
        <v>29</v>
      </c>
      <c r="F10">
        <v>22.2</v>
      </c>
      <c r="G10">
        <v>23.5</v>
      </c>
      <c r="H10">
        <v>24.3</v>
      </c>
      <c r="I10">
        <v>25.5</v>
      </c>
      <c r="J10">
        <v>26.3</v>
      </c>
      <c r="K10">
        <v>28</v>
      </c>
      <c r="L10">
        <v>30.2</v>
      </c>
      <c r="M10">
        <v>32.1</v>
      </c>
      <c r="N10">
        <v>32.799999999999997</v>
      </c>
      <c r="O10">
        <v>34.9</v>
      </c>
      <c r="P10">
        <v>35.200000000000003</v>
      </c>
      <c r="Q10">
        <v>36.700000000000003</v>
      </c>
      <c r="R10">
        <v>38.4</v>
      </c>
      <c r="T10" s="1"/>
    </row>
    <row r="11" spans="1:20" x14ac:dyDescent="0.5">
      <c r="A11">
        <v>16</v>
      </c>
      <c r="B11">
        <v>210</v>
      </c>
      <c r="C11" t="s">
        <v>27</v>
      </c>
      <c r="D11" t="s">
        <v>28</v>
      </c>
      <c r="E11" t="s">
        <v>32</v>
      </c>
      <c r="F11">
        <v>19.399999999999999</v>
      </c>
      <c r="G11">
        <v>20.5</v>
      </c>
      <c r="H11">
        <v>20.2</v>
      </c>
      <c r="I11">
        <v>20.2</v>
      </c>
      <c r="J11">
        <v>20.9</v>
      </c>
      <c r="K11">
        <v>19.8</v>
      </c>
      <c r="L11">
        <v>21.1</v>
      </c>
      <c r="M11">
        <v>22.3</v>
      </c>
      <c r="N11">
        <v>23.9</v>
      </c>
      <c r="O11">
        <v>21.3</v>
      </c>
      <c r="P11">
        <v>21</v>
      </c>
      <c r="Q11">
        <v>24</v>
      </c>
      <c r="R11">
        <v>25.8</v>
      </c>
      <c r="T11" s="1"/>
    </row>
    <row r="12" spans="1:20" x14ac:dyDescent="0.5">
      <c r="A12">
        <v>17</v>
      </c>
      <c r="B12">
        <v>211</v>
      </c>
      <c r="C12" t="s">
        <v>27</v>
      </c>
      <c r="D12" t="s">
        <v>28</v>
      </c>
      <c r="E12" t="s">
        <v>32</v>
      </c>
      <c r="F12">
        <v>19.8</v>
      </c>
      <c r="G12">
        <v>20.8</v>
      </c>
      <c r="H12">
        <v>21</v>
      </c>
      <c r="I12">
        <v>21.5</v>
      </c>
      <c r="J12">
        <v>22.4</v>
      </c>
      <c r="K12">
        <v>22.4</v>
      </c>
      <c r="L12">
        <v>22.6</v>
      </c>
      <c r="M12">
        <v>23.6</v>
      </c>
      <c r="N12">
        <v>23.6</v>
      </c>
      <c r="O12">
        <v>23.6</v>
      </c>
      <c r="P12">
        <v>23.8</v>
      </c>
      <c r="Q12">
        <v>27.2</v>
      </c>
      <c r="R12">
        <v>29.4</v>
      </c>
      <c r="T12" s="1"/>
    </row>
    <row r="13" spans="1:20" x14ac:dyDescent="0.5">
      <c r="A13">
        <v>18</v>
      </c>
      <c r="B13">
        <v>207</v>
      </c>
      <c r="C13" t="s">
        <v>27</v>
      </c>
      <c r="D13" t="s">
        <v>30</v>
      </c>
      <c r="E13" t="s">
        <v>32</v>
      </c>
      <c r="F13">
        <v>26</v>
      </c>
      <c r="G13">
        <v>29.2</v>
      </c>
      <c r="H13">
        <v>29.3</v>
      </c>
      <c r="I13">
        <v>30.7</v>
      </c>
      <c r="J13">
        <v>32.9</v>
      </c>
      <c r="K13">
        <v>34.6</v>
      </c>
      <c r="L13">
        <v>36.4</v>
      </c>
      <c r="M13">
        <v>40</v>
      </c>
      <c r="N13">
        <v>41.2</v>
      </c>
      <c r="O13">
        <v>44.3</v>
      </c>
      <c r="P13">
        <v>43.5</v>
      </c>
      <c r="Q13">
        <v>43.3</v>
      </c>
      <c r="R13">
        <v>45.4</v>
      </c>
      <c r="T13" s="1"/>
    </row>
    <row r="14" spans="1:20" x14ac:dyDescent="0.5">
      <c r="A14">
        <v>19</v>
      </c>
      <c r="B14">
        <v>208</v>
      </c>
      <c r="C14" t="s">
        <v>27</v>
      </c>
      <c r="D14" t="s">
        <v>30</v>
      </c>
      <c r="E14" t="s">
        <v>32</v>
      </c>
      <c r="F14">
        <v>24</v>
      </c>
      <c r="G14">
        <v>28</v>
      </c>
      <c r="H14">
        <v>27.3</v>
      </c>
      <c r="I14">
        <v>27.9</v>
      </c>
      <c r="J14">
        <v>30.9</v>
      </c>
      <c r="K14">
        <v>32.4</v>
      </c>
      <c r="L14">
        <v>33.299999999999997</v>
      </c>
      <c r="M14">
        <v>36.5</v>
      </c>
      <c r="N14">
        <v>37.799999999999997</v>
      </c>
      <c r="O14">
        <v>39.299999999999997</v>
      </c>
      <c r="P14">
        <v>41.3</v>
      </c>
      <c r="Q14">
        <v>42.4</v>
      </c>
      <c r="R14">
        <v>41.9</v>
      </c>
      <c r="T14" s="1"/>
    </row>
    <row r="15" spans="1:20" x14ac:dyDescent="0.5">
      <c r="A15">
        <v>20</v>
      </c>
      <c r="B15">
        <v>209</v>
      </c>
      <c r="C15" t="s">
        <v>27</v>
      </c>
      <c r="D15" t="s">
        <v>30</v>
      </c>
      <c r="E15" t="s">
        <v>32</v>
      </c>
      <c r="F15">
        <v>25</v>
      </c>
      <c r="G15">
        <v>27.5</v>
      </c>
      <c r="H15">
        <v>28.6</v>
      </c>
      <c r="I15">
        <v>29.8</v>
      </c>
      <c r="J15">
        <v>33.1</v>
      </c>
      <c r="K15">
        <v>35.200000000000003</v>
      </c>
      <c r="L15">
        <v>36.700000000000003</v>
      </c>
      <c r="M15">
        <v>39.4</v>
      </c>
      <c r="N15">
        <v>40.5</v>
      </c>
      <c r="O15">
        <v>43</v>
      </c>
      <c r="P15">
        <v>45.1</v>
      </c>
      <c r="Q15">
        <v>46</v>
      </c>
      <c r="R15">
        <v>46.5</v>
      </c>
      <c r="T15" s="1"/>
    </row>
    <row r="16" spans="1:20" x14ac:dyDescent="0.5">
      <c r="A16">
        <v>21</v>
      </c>
      <c r="B16">
        <v>191</v>
      </c>
      <c r="C16" t="s">
        <v>31</v>
      </c>
      <c r="D16" t="s">
        <v>28</v>
      </c>
      <c r="E16" t="s">
        <v>32</v>
      </c>
      <c r="F16">
        <v>16.8</v>
      </c>
      <c r="G16">
        <v>18</v>
      </c>
      <c r="H16">
        <v>17.7</v>
      </c>
      <c r="I16">
        <v>18.5</v>
      </c>
      <c r="J16">
        <v>18.600000000000001</v>
      </c>
      <c r="K16">
        <v>17.8</v>
      </c>
      <c r="L16">
        <v>20.100000000000001</v>
      </c>
      <c r="M16">
        <v>20.6</v>
      </c>
      <c r="N16">
        <v>21.2</v>
      </c>
      <c r="O16">
        <v>21.2</v>
      </c>
      <c r="P16">
        <v>20.6</v>
      </c>
      <c r="Q16">
        <v>23.8</v>
      </c>
      <c r="R16">
        <v>26.7</v>
      </c>
      <c r="T16" s="1"/>
    </row>
    <row r="17" spans="1:20" x14ac:dyDescent="0.5">
      <c r="A17">
        <v>22</v>
      </c>
      <c r="B17">
        <v>194</v>
      </c>
      <c r="C17" t="s">
        <v>31</v>
      </c>
      <c r="D17" t="s">
        <v>28</v>
      </c>
      <c r="E17" t="s">
        <v>32</v>
      </c>
      <c r="F17">
        <v>17.5</v>
      </c>
      <c r="G17">
        <v>19.399999999999999</v>
      </c>
      <c r="H17">
        <v>20.3</v>
      </c>
      <c r="I17">
        <v>21.4</v>
      </c>
      <c r="J17">
        <v>21.2</v>
      </c>
      <c r="K17">
        <v>21.8</v>
      </c>
      <c r="L17">
        <v>21.8</v>
      </c>
      <c r="M17">
        <v>22.3</v>
      </c>
      <c r="N17">
        <v>23</v>
      </c>
      <c r="O17">
        <v>22.8</v>
      </c>
      <c r="P17">
        <v>22.7</v>
      </c>
      <c r="Q17">
        <v>24.3</v>
      </c>
      <c r="R17">
        <v>22.2</v>
      </c>
      <c r="T17" s="1"/>
    </row>
    <row r="18" spans="1:20" x14ac:dyDescent="0.5">
      <c r="A18">
        <v>23</v>
      </c>
      <c r="B18">
        <v>182</v>
      </c>
      <c r="C18" t="s">
        <v>31</v>
      </c>
      <c r="D18" t="s">
        <v>30</v>
      </c>
      <c r="E18" t="s">
        <v>32</v>
      </c>
      <c r="F18">
        <v>21.2</v>
      </c>
      <c r="G18">
        <v>23.9</v>
      </c>
      <c r="H18">
        <v>25.1</v>
      </c>
      <c r="I18">
        <v>25.4</v>
      </c>
      <c r="J18">
        <v>26.5</v>
      </c>
      <c r="K18">
        <v>28.2</v>
      </c>
      <c r="L18">
        <v>31.1</v>
      </c>
      <c r="M18">
        <v>32.200000000000003</v>
      </c>
      <c r="N18">
        <v>31.8</v>
      </c>
      <c r="O18">
        <v>33.5</v>
      </c>
      <c r="P18">
        <v>34.299999999999997</v>
      </c>
      <c r="Q18">
        <v>35.1</v>
      </c>
      <c r="R18">
        <v>36.4</v>
      </c>
      <c r="T18" s="1"/>
    </row>
    <row r="19" spans="1:20" x14ac:dyDescent="0.5">
      <c r="A19">
        <v>24</v>
      </c>
      <c r="B19">
        <v>188</v>
      </c>
      <c r="C19" t="s">
        <v>31</v>
      </c>
      <c r="D19" t="s">
        <v>30</v>
      </c>
      <c r="E19" t="s">
        <v>32</v>
      </c>
      <c r="F19">
        <v>22.2</v>
      </c>
      <c r="G19">
        <v>25.3</v>
      </c>
      <c r="H19">
        <v>26.3</v>
      </c>
      <c r="I19">
        <v>26.2</v>
      </c>
      <c r="J19">
        <v>25.6</v>
      </c>
      <c r="K19">
        <v>26.1</v>
      </c>
      <c r="L19">
        <v>27.6</v>
      </c>
      <c r="M19">
        <v>28.8</v>
      </c>
      <c r="N19">
        <v>28.3</v>
      </c>
      <c r="O19">
        <v>28.5</v>
      </c>
      <c r="P19">
        <v>28.6</v>
      </c>
      <c r="Q19">
        <v>29.8</v>
      </c>
      <c r="R19">
        <v>31.9</v>
      </c>
      <c r="T19" s="1"/>
    </row>
    <row r="20" spans="1:20" x14ac:dyDescent="0.5">
      <c r="A20">
        <v>25</v>
      </c>
      <c r="B20">
        <v>185</v>
      </c>
      <c r="C20" t="s">
        <v>31</v>
      </c>
      <c r="D20" t="s">
        <v>30</v>
      </c>
      <c r="E20" t="s">
        <v>32</v>
      </c>
      <c r="F20">
        <v>22.7</v>
      </c>
      <c r="G20">
        <v>24.2</v>
      </c>
      <c r="H20">
        <v>24.8</v>
      </c>
      <c r="I20">
        <v>25.6</v>
      </c>
      <c r="J20">
        <v>25.8</v>
      </c>
      <c r="K20">
        <v>27.6</v>
      </c>
      <c r="L20">
        <v>28.3</v>
      </c>
      <c r="M20">
        <v>28.9</v>
      </c>
      <c r="N20">
        <v>30</v>
      </c>
      <c r="O20">
        <v>31.3</v>
      </c>
      <c r="P20">
        <v>31.2</v>
      </c>
      <c r="Q20">
        <v>32.5</v>
      </c>
      <c r="R20">
        <v>33.5</v>
      </c>
      <c r="T20" s="1"/>
    </row>
    <row r="21" spans="1:20" x14ac:dyDescent="0.5">
      <c r="A21">
        <v>31</v>
      </c>
      <c r="B21">
        <v>368</v>
      </c>
      <c r="C21" t="s">
        <v>27</v>
      </c>
      <c r="D21" t="s">
        <v>28</v>
      </c>
      <c r="E21" t="s">
        <v>29</v>
      </c>
      <c r="F21">
        <v>18.399999999999999</v>
      </c>
      <c r="G21">
        <v>20</v>
      </c>
      <c r="H21">
        <v>19.7</v>
      </c>
      <c r="I21">
        <v>19.7</v>
      </c>
      <c r="J21">
        <v>20.6</v>
      </c>
      <c r="K21">
        <v>21.5</v>
      </c>
      <c r="L21">
        <v>20.7</v>
      </c>
      <c r="M21">
        <v>21.2</v>
      </c>
      <c r="N21">
        <v>23.2</v>
      </c>
      <c r="O21">
        <v>24.1</v>
      </c>
      <c r="P21">
        <v>24.7</v>
      </c>
      <c r="Q21">
        <v>26</v>
      </c>
      <c r="R21">
        <v>27.5</v>
      </c>
      <c r="T21" s="2"/>
    </row>
    <row r="22" spans="1:20" x14ac:dyDescent="0.5">
      <c r="A22">
        <v>32</v>
      </c>
      <c r="B22">
        <v>369</v>
      </c>
      <c r="C22" t="s">
        <v>27</v>
      </c>
      <c r="D22" t="s">
        <v>28</v>
      </c>
      <c r="E22" t="s">
        <v>29</v>
      </c>
      <c r="F22">
        <v>18.5</v>
      </c>
      <c r="G22">
        <v>19.7</v>
      </c>
      <c r="H22">
        <v>19.600000000000001</v>
      </c>
      <c r="I22">
        <v>20.2</v>
      </c>
      <c r="J22">
        <v>22.2</v>
      </c>
      <c r="K22">
        <v>22.7</v>
      </c>
      <c r="L22">
        <v>23.3</v>
      </c>
      <c r="M22">
        <v>24.6</v>
      </c>
      <c r="N22">
        <v>27.4</v>
      </c>
      <c r="O22">
        <v>31</v>
      </c>
      <c r="P22">
        <v>32.9</v>
      </c>
      <c r="Q22">
        <v>31.3</v>
      </c>
      <c r="R22">
        <v>34.799999999999997</v>
      </c>
      <c r="T22" s="2"/>
    </row>
    <row r="23" spans="1:20" x14ac:dyDescent="0.5">
      <c r="A23">
        <v>33</v>
      </c>
      <c r="B23">
        <v>370</v>
      </c>
      <c r="C23" t="s">
        <v>27</v>
      </c>
      <c r="D23" t="s">
        <v>28</v>
      </c>
      <c r="E23" t="s">
        <v>29</v>
      </c>
      <c r="F23">
        <v>20</v>
      </c>
      <c r="G23">
        <v>20.8</v>
      </c>
      <c r="H23">
        <v>21.3</v>
      </c>
      <c r="I23">
        <v>21.9</v>
      </c>
      <c r="J23">
        <v>22.5</v>
      </c>
      <c r="K23">
        <v>23.4</v>
      </c>
      <c r="L23">
        <v>25.1</v>
      </c>
      <c r="M23">
        <v>26.4</v>
      </c>
      <c r="N23">
        <v>28</v>
      </c>
      <c r="O23">
        <v>31.3</v>
      </c>
      <c r="P23">
        <v>32.5</v>
      </c>
      <c r="Q23">
        <v>31.3</v>
      </c>
      <c r="R23">
        <v>33.700000000000003</v>
      </c>
      <c r="T23" s="2"/>
    </row>
    <row r="24" spans="1:20" x14ac:dyDescent="0.5">
      <c r="A24">
        <v>34</v>
      </c>
      <c r="B24">
        <v>374</v>
      </c>
      <c r="C24" t="s">
        <v>27</v>
      </c>
      <c r="D24" t="s">
        <v>30</v>
      </c>
      <c r="E24" t="s">
        <v>29</v>
      </c>
      <c r="F24">
        <v>22.9</v>
      </c>
      <c r="G24">
        <v>24.7</v>
      </c>
      <c r="H24">
        <v>26.1</v>
      </c>
      <c r="I24">
        <v>27</v>
      </c>
      <c r="J24">
        <v>27.5</v>
      </c>
      <c r="K24">
        <v>28.7</v>
      </c>
      <c r="L24">
        <v>30.9</v>
      </c>
      <c r="M24">
        <v>34.6</v>
      </c>
      <c r="N24">
        <v>36.700000000000003</v>
      </c>
      <c r="O24">
        <v>38.200000000000003</v>
      </c>
      <c r="P24">
        <v>39.9</v>
      </c>
      <c r="Q24">
        <v>42.3</v>
      </c>
      <c r="R24">
        <v>44.1</v>
      </c>
      <c r="T24" s="2"/>
    </row>
    <row r="25" spans="1:20" x14ac:dyDescent="0.5">
      <c r="A25">
        <v>35</v>
      </c>
      <c r="B25">
        <v>375</v>
      </c>
      <c r="C25" t="s">
        <v>27</v>
      </c>
      <c r="D25" t="s">
        <v>30</v>
      </c>
      <c r="E25" t="s">
        <v>29</v>
      </c>
      <c r="F25">
        <v>23.6</v>
      </c>
      <c r="G25">
        <v>24.6</v>
      </c>
      <c r="H25">
        <v>27</v>
      </c>
      <c r="I25">
        <v>28.5</v>
      </c>
      <c r="J25">
        <v>28.2</v>
      </c>
      <c r="K25">
        <v>30.3</v>
      </c>
      <c r="L25">
        <v>31.4</v>
      </c>
      <c r="M25">
        <v>32</v>
      </c>
      <c r="N25">
        <v>33.6</v>
      </c>
      <c r="O25">
        <v>35.4</v>
      </c>
      <c r="P25">
        <v>35.9</v>
      </c>
      <c r="Q25">
        <v>38.6</v>
      </c>
      <c r="R25">
        <v>40.5</v>
      </c>
      <c r="T25" s="2"/>
    </row>
    <row r="26" spans="1:20" x14ac:dyDescent="0.5">
      <c r="A26">
        <v>43</v>
      </c>
      <c r="B26">
        <v>325</v>
      </c>
      <c r="C26" t="s">
        <v>31</v>
      </c>
      <c r="D26" t="s">
        <v>28</v>
      </c>
      <c r="E26" t="s">
        <v>29</v>
      </c>
      <c r="F26">
        <v>16.600000000000001</v>
      </c>
      <c r="G26">
        <v>18</v>
      </c>
      <c r="H26">
        <v>19</v>
      </c>
      <c r="I26">
        <v>19.399999999999999</v>
      </c>
      <c r="J26">
        <v>19</v>
      </c>
      <c r="K26">
        <v>20.8</v>
      </c>
      <c r="L26">
        <v>20.7</v>
      </c>
      <c r="M26">
        <v>22.2</v>
      </c>
      <c r="N26">
        <v>21.1</v>
      </c>
      <c r="O26">
        <v>20.9</v>
      </c>
      <c r="P26">
        <v>21.8</v>
      </c>
      <c r="Q26">
        <v>22.8</v>
      </c>
      <c r="R26">
        <v>24.9</v>
      </c>
      <c r="T26" s="2"/>
    </row>
    <row r="27" spans="1:20" x14ac:dyDescent="0.5">
      <c r="A27">
        <v>44</v>
      </c>
      <c r="B27">
        <v>245</v>
      </c>
      <c r="C27" t="s">
        <v>31</v>
      </c>
      <c r="D27" t="s">
        <v>28</v>
      </c>
      <c r="E27" t="s">
        <v>29</v>
      </c>
      <c r="F27">
        <v>18.399999999999999</v>
      </c>
      <c r="G27">
        <v>17.899999999999999</v>
      </c>
      <c r="H27">
        <v>19.399999999999999</v>
      </c>
      <c r="I27">
        <v>19.399999999999999</v>
      </c>
      <c r="J27">
        <v>19.2</v>
      </c>
      <c r="K27">
        <v>20.8</v>
      </c>
      <c r="L27">
        <v>21.2</v>
      </c>
      <c r="M27">
        <v>22</v>
      </c>
      <c r="N27">
        <v>22.1</v>
      </c>
      <c r="O27">
        <v>22</v>
      </c>
      <c r="P27">
        <v>21.6</v>
      </c>
      <c r="Q27">
        <v>23.3</v>
      </c>
      <c r="R27">
        <v>25.3</v>
      </c>
      <c r="T27" s="2"/>
    </row>
    <row r="28" spans="1:20" x14ac:dyDescent="0.5">
      <c r="A28">
        <v>45</v>
      </c>
      <c r="B28">
        <v>269</v>
      </c>
      <c r="C28" t="s">
        <v>31</v>
      </c>
      <c r="D28" t="s">
        <v>30</v>
      </c>
      <c r="E28" t="s">
        <v>29</v>
      </c>
      <c r="F28">
        <v>25.2</v>
      </c>
      <c r="G28">
        <v>27.9</v>
      </c>
      <c r="H28">
        <v>29.8</v>
      </c>
      <c r="I28">
        <v>30.4</v>
      </c>
      <c r="J28">
        <v>30.7</v>
      </c>
      <c r="K28">
        <v>33</v>
      </c>
      <c r="L28">
        <v>34.6</v>
      </c>
      <c r="M28">
        <v>36.299999999999997</v>
      </c>
      <c r="N28">
        <v>38.5</v>
      </c>
      <c r="O28">
        <v>39.5</v>
      </c>
      <c r="P28">
        <v>40.299999999999997</v>
      </c>
      <c r="Q28">
        <v>41.6</v>
      </c>
      <c r="R28">
        <v>43</v>
      </c>
      <c r="T28" s="2"/>
    </row>
    <row r="29" spans="1:20" x14ac:dyDescent="0.5">
      <c r="A29">
        <v>46</v>
      </c>
      <c r="B29">
        <v>371</v>
      </c>
      <c r="C29" t="s">
        <v>27</v>
      </c>
      <c r="D29" t="s">
        <v>28</v>
      </c>
      <c r="E29" t="s">
        <v>32</v>
      </c>
      <c r="F29">
        <v>18.600000000000001</v>
      </c>
      <c r="G29">
        <v>19.600000000000001</v>
      </c>
      <c r="H29">
        <v>19.2</v>
      </c>
      <c r="I29">
        <v>19.600000000000001</v>
      </c>
      <c r="J29">
        <v>20.6</v>
      </c>
      <c r="K29">
        <v>22</v>
      </c>
      <c r="L29">
        <v>21.8</v>
      </c>
      <c r="M29">
        <v>22.6</v>
      </c>
      <c r="N29">
        <v>23.4</v>
      </c>
      <c r="O29">
        <v>25.4</v>
      </c>
      <c r="P29">
        <v>27.2</v>
      </c>
      <c r="Q29">
        <v>29.2</v>
      </c>
      <c r="R29">
        <v>32</v>
      </c>
      <c r="T29" s="2"/>
    </row>
    <row r="30" spans="1:20" x14ac:dyDescent="0.5">
      <c r="A30">
        <v>47</v>
      </c>
      <c r="B30">
        <v>372</v>
      </c>
      <c r="C30" t="s">
        <v>27</v>
      </c>
      <c r="D30" t="s">
        <v>28</v>
      </c>
      <c r="E30" t="s">
        <v>32</v>
      </c>
      <c r="F30">
        <v>20.399999999999999</v>
      </c>
      <c r="G30">
        <v>21.2</v>
      </c>
      <c r="H30">
        <v>21</v>
      </c>
      <c r="I30">
        <v>21.5</v>
      </c>
      <c r="J30">
        <v>22.3</v>
      </c>
      <c r="K30">
        <v>22.2</v>
      </c>
      <c r="L30">
        <v>22</v>
      </c>
      <c r="M30">
        <v>22.8</v>
      </c>
      <c r="N30">
        <v>25.4</v>
      </c>
      <c r="O30">
        <v>26.3</v>
      </c>
      <c r="P30">
        <v>31</v>
      </c>
      <c r="Q30">
        <v>31.5</v>
      </c>
      <c r="R30">
        <v>33.6</v>
      </c>
      <c r="T30" s="2"/>
    </row>
    <row r="31" spans="1:20" x14ac:dyDescent="0.5">
      <c r="A31">
        <v>48</v>
      </c>
      <c r="B31">
        <v>373</v>
      </c>
      <c r="C31" t="s">
        <v>27</v>
      </c>
      <c r="D31" t="s">
        <v>28</v>
      </c>
      <c r="E31" t="s">
        <v>32</v>
      </c>
      <c r="F31">
        <v>21.2</v>
      </c>
      <c r="G31">
        <v>21.7</v>
      </c>
      <c r="H31">
        <v>21.6</v>
      </c>
      <c r="I31">
        <v>23.2</v>
      </c>
      <c r="J31">
        <v>24.2</v>
      </c>
      <c r="K31">
        <v>24</v>
      </c>
      <c r="L31">
        <v>23.9</v>
      </c>
      <c r="M31">
        <v>26.8</v>
      </c>
      <c r="N31">
        <v>28.5</v>
      </c>
      <c r="O31">
        <v>29.5</v>
      </c>
      <c r="P31">
        <v>28.8</v>
      </c>
      <c r="Q31">
        <v>28.6</v>
      </c>
      <c r="R31">
        <v>31.7</v>
      </c>
      <c r="T31" s="2"/>
    </row>
    <row r="32" spans="1:20" x14ac:dyDescent="0.5">
      <c r="A32">
        <v>49</v>
      </c>
      <c r="B32">
        <v>376</v>
      </c>
      <c r="C32" t="s">
        <v>27</v>
      </c>
      <c r="D32" t="s">
        <v>30</v>
      </c>
      <c r="E32" t="s">
        <v>32</v>
      </c>
      <c r="F32">
        <v>24.3</v>
      </c>
      <c r="G32">
        <v>25.2</v>
      </c>
      <c r="H32">
        <v>26.8</v>
      </c>
      <c r="I32">
        <v>28</v>
      </c>
      <c r="J32">
        <v>30.3</v>
      </c>
      <c r="K32">
        <v>32.5</v>
      </c>
      <c r="L32">
        <v>34.9</v>
      </c>
      <c r="M32">
        <v>37.5</v>
      </c>
      <c r="N32">
        <v>40</v>
      </c>
      <c r="O32">
        <v>43.7</v>
      </c>
      <c r="P32">
        <v>44.4</v>
      </c>
      <c r="Q32">
        <v>45.1</v>
      </c>
      <c r="R32">
        <v>47.1</v>
      </c>
      <c r="T32" s="2"/>
    </row>
    <row r="33" spans="1:20" x14ac:dyDescent="0.5">
      <c r="A33">
        <v>50</v>
      </c>
      <c r="B33">
        <v>377</v>
      </c>
      <c r="C33" t="s">
        <v>27</v>
      </c>
      <c r="D33" t="s">
        <v>30</v>
      </c>
      <c r="E33" t="s">
        <v>32</v>
      </c>
      <c r="F33">
        <v>24.7</v>
      </c>
      <c r="G33">
        <v>26</v>
      </c>
      <c r="H33">
        <v>28.1</v>
      </c>
      <c r="I33">
        <v>29.3</v>
      </c>
      <c r="J33">
        <v>31.5</v>
      </c>
      <c r="K33">
        <v>33.4</v>
      </c>
      <c r="L33">
        <v>35.700000000000003</v>
      </c>
      <c r="M33">
        <v>38.299999999999997</v>
      </c>
      <c r="N33">
        <v>40.9</v>
      </c>
      <c r="O33">
        <v>45.1</v>
      </c>
      <c r="P33">
        <v>46.5</v>
      </c>
      <c r="Q33">
        <v>47.7</v>
      </c>
      <c r="R33">
        <v>50.3</v>
      </c>
      <c r="T33" s="2"/>
    </row>
    <row r="34" spans="1:20" x14ac:dyDescent="0.5">
      <c r="A34">
        <v>59</v>
      </c>
      <c r="B34">
        <v>257</v>
      </c>
      <c r="C34" t="s">
        <v>31</v>
      </c>
      <c r="D34" t="s">
        <v>28</v>
      </c>
      <c r="E34" t="s">
        <v>32</v>
      </c>
      <c r="F34">
        <v>16.600000000000001</v>
      </c>
      <c r="G34">
        <v>17.600000000000001</v>
      </c>
      <c r="H34">
        <v>18.5</v>
      </c>
      <c r="I34">
        <v>17.8</v>
      </c>
      <c r="J34">
        <v>17.899999999999999</v>
      </c>
      <c r="K34">
        <v>18.2</v>
      </c>
      <c r="L34">
        <v>19</v>
      </c>
      <c r="M34">
        <v>19.7</v>
      </c>
      <c r="N34">
        <v>20.399999999999999</v>
      </c>
      <c r="O34">
        <v>21.1</v>
      </c>
      <c r="P34">
        <v>20</v>
      </c>
      <c r="Q34">
        <v>21.7</v>
      </c>
      <c r="R34">
        <v>23.5</v>
      </c>
      <c r="T34" s="2"/>
    </row>
    <row r="35" spans="1:20" x14ac:dyDescent="0.5">
      <c r="A35">
        <v>60</v>
      </c>
      <c r="B35">
        <v>258</v>
      </c>
      <c r="C35" t="s">
        <v>31</v>
      </c>
      <c r="D35" t="s">
        <v>28</v>
      </c>
      <c r="E35" t="s">
        <v>32</v>
      </c>
      <c r="F35">
        <v>21.4</v>
      </c>
      <c r="G35">
        <v>22.8</v>
      </c>
      <c r="H35">
        <v>24.2</v>
      </c>
      <c r="I35">
        <v>25.2</v>
      </c>
      <c r="J35">
        <v>26.7</v>
      </c>
      <c r="K35">
        <v>28.1</v>
      </c>
      <c r="L35">
        <v>29</v>
      </c>
      <c r="M35">
        <v>30.7</v>
      </c>
      <c r="N35">
        <v>32.1</v>
      </c>
      <c r="O35">
        <v>34.1</v>
      </c>
      <c r="P35">
        <v>34.4</v>
      </c>
      <c r="Q35">
        <v>34</v>
      </c>
      <c r="R35">
        <v>35.799999999999997</v>
      </c>
      <c r="T35" s="2"/>
    </row>
    <row r="36" spans="1:20" x14ac:dyDescent="0.5">
      <c r="A36">
        <v>61</v>
      </c>
      <c r="B36">
        <v>270</v>
      </c>
      <c r="C36" t="s">
        <v>31</v>
      </c>
      <c r="D36" t="s">
        <v>30</v>
      </c>
      <c r="E36" t="s">
        <v>32</v>
      </c>
      <c r="F36">
        <v>25.3</v>
      </c>
      <c r="G36">
        <v>27</v>
      </c>
      <c r="H36">
        <v>28.5</v>
      </c>
      <c r="I36">
        <v>29</v>
      </c>
      <c r="J36">
        <v>29.4</v>
      </c>
      <c r="K36">
        <v>31</v>
      </c>
      <c r="L36">
        <v>33.200000000000003</v>
      </c>
      <c r="M36">
        <v>34</v>
      </c>
      <c r="N36">
        <v>36.6</v>
      </c>
      <c r="O36">
        <v>38.299999999999997</v>
      </c>
      <c r="P36">
        <v>38.6</v>
      </c>
      <c r="Q36">
        <v>38.700000000000003</v>
      </c>
      <c r="R36">
        <v>39.299999999999997</v>
      </c>
      <c r="T36" s="2"/>
    </row>
    <row r="37" spans="1:20" x14ac:dyDescent="0.5">
      <c r="A37">
        <v>62</v>
      </c>
      <c r="B37" s="3" t="s">
        <v>33</v>
      </c>
      <c r="C37" t="s">
        <v>27</v>
      </c>
      <c r="D37" t="s">
        <v>28</v>
      </c>
      <c r="E37" t="s">
        <v>29</v>
      </c>
      <c r="F37">
        <v>19.5</v>
      </c>
      <c r="G37">
        <v>20.7</v>
      </c>
      <c r="H37">
        <v>20.7</v>
      </c>
      <c r="I37">
        <v>22.7</v>
      </c>
      <c r="J37">
        <v>22</v>
      </c>
      <c r="K37">
        <v>22.6</v>
      </c>
      <c r="L37">
        <v>23.3</v>
      </c>
      <c r="M37">
        <v>23</v>
      </c>
      <c r="N37">
        <v>23.2</v>
      </c>
      <c r="O37">
        <v>24.2</v>
      </c>
      <c r="P37">
        <v>24.8</v>
      </c>
      <c r="Q37">
        <v>26.1</v>
      </c>
      <c r="R37">
        <v>28.7</v>
      </c>
      <c r="T37" s="4"/>
    </row>
    <row r="38" spans="1:20" x14ac:dyDescent="0.5">
      <c r="A38">
        <v>63</v>
      </c>
      <c r="B38" s="3" t="s">
        <v>33</v>
      </c>
      <c r="C38" t="s">
        <v>27</v>
      </c>
      <c r="D38" t="s">
        <v>28</v>
      </c>
      <c r="E38" t="s">
        <v>29</v>
      </c>
      <c r="F38">
        <v>19.3</v>
      </c>
      <c r="G38">
        <v>21.1</v>
      </c>
      <c r="H38">
        <v>21.8</v>
      </c>
      <c r="I38">
        <v>24.2</v>
      </c>
      <c r="J38">
        <v>23.6</v>
      </c>
      <c r="K38">
        <v>24.4</v>
      </c>
      <c r="L38">
        <v>24.7</v>
      </c>
      <c r="M38">
        <v>26.8</v>
      </c>
      <c r="N38">
        <v>26.6</v>
      </c>
      <c r="O38">
        <v>28.2</v>
      </c>
      <c r="P38">
        <v>27.9</v>
      </c>
      <c r="Q38">
        <v>30</v>
      </c>
      <c r="R38">
        <v>33.799999999999997</v>
      </c>
      <c r="T38" s="4"/>
    </row>
    <row r="39" spans="1:20" x14ac:dyDescent="0.5">
      <c r="A39">
        <v>64</v>
      </c>
      <c r="B39" s="3" t="s">
        <v>33</v>
      </c>
      <c r="C39" t="s">
        <v>27</v>
      </c>
      <c r="D39" t="s">
        <v>28</v>
      </c>
      <c r="E39" t="s">
        <v>29</v>
      </c>
      <c r="F39">
        <v>18.3</v>
      </c>
      <c r="G39">
        <v>18.7</v>
      </c>
      <c r="H39">
        <v>19.399999999999999</v>
      </c>
      <c r="I39">
        <v>20.8</v>
      </c>
      <c r="J39">
        <v>20.2</v>
      </c>
      <c r="K39">
        <v>21.4</v>
      </c>
      <c r="L39">
        <v>21.9</v>
      </c>
      <c r="M39">
        <v>21.9</v>
      </c>
      <c r="N39">
        <v>22.2</v>
      </c>
      <c r="O39">
        <v>22.5</v>
      </c>
      <c r="P39">
        <v>23</v>
      </c>
      <c r="Q39">
        <v>24.6</v>
      </c>
      <c r="R39">
        <v>27.2</v>
      </c>
      <c r="T39" s="4"/>
    </row>
    <row r="40" spans="1:20" x14ac:dyDescent="0.5">
      <c r="A40">
        <v>65</v>
      </c>
      <c r="B40" s="3" t="s">
        <v>33</v>
      </c>
      <c r="C40" t="s">
        <v>27</v>
      </c>
      <c r="D40" t="s">
        <v>30</v>
      </c>
      <c r="E40" t="s">
        <v>29</v>
      </c>
      <c r="F40">
        <v>23.3</v>
      </c>
      <c r="G40">
        <v>25.2</v>
      </c>
      <c r="H40">
        <v>26.4</v>
      </c>
      <c r="I40">
        <v>28.7</v>
      </c>
      <c r="J40">
        <v>29.3</v>
      </c>
      <c r="K40">
        <v>29.9</v>
      </c>
      <c r="L40">
        <v>32.700000000000003</v>
      </c>
      <c r="M40">
        <v>35.6</v>
      </c>
      <c r="N40">
        <v>38.4</v>
      </c>
      <c r="O40">
        <v>41.2</v>
      </c>
      <c r="P40">
        <v>43.1</v>
      </c>
      <c r="Q40">
        <v>43.4</v>
      </c>
      <c r="R40">
        <v>44.2</v>
      </c>
      <c r="T40" s="4"/>
    </row>
    <row r="41" spans="1:20" x14ac:dyDescent="0.5">
      <c r="A41">
        <v>66</v>
      </c>
      <c r="B41" s="3" t="s">
        <v>33</v>
      </c>
      <c r="C41" t="s">
        <v>27</v>
      </c>
      <c r="D41" t="s">
        <v>30</v>
      </c>
      <c r="E41" t="s">
        <v>29</v>
      </c>
      <c r="F41">
        <v>27.1</v>
      </c>
      <c r="G41">
        <v>29.7</v>
      </c>
      <c r="H41">
        <v>31.5</v>
      </c>
      <c r="I41">
        <v>34</v>
      </c>
      <c r="J41">
        <v>35.700000000000003</v>
      </c>
      <c r="K41">
        <v>38.5</v>
      </c>
      <c r="L41">
        <v>42.4</v>
      </c>
      <c r="M41">
        <v>45.2</v>
      </c>
      <c r="N41">
        <v>47.7</v>
      </c>
      <c r="O41">
        <v>49.7</v>
      </c>
      <c r="P41">
        <v>51.5</v>
      </c>
      <c r="Q41">
        <v>50.8</v>
      </c>
      <c r="R41">
        <v>51.4</v>
      </c>
      <c r="S41" s="4"/>
      <c r="T41" s="4"/>
    </row>
    <row r="42" spans="1:20" x14ac:dyDescent="0.5">
      <c r="A42">
        <v>73</v>
      </c>
      <c r="B42">
        <v>355</v>
      </c>
      <c r="C42" t="s">
        <v>31</v>
      </c>
      <c r="D42" t="s">
        <v>28</v>
      </c>
      <c r="E42" t="s">
        <v>29</v>
      </c>
      <c r="F42">
        <v>17.5</v>
      </c>
      <c r="G42">
        <v>18.3</v>
      </c>
      <c r="H42">
        <v>18.7</v>
      </c>
      <c r="I42">
        <v>18.899999999999999</v>
      </c>
      <c r="J42">
        <v>18.2</v>
      </c>
      <c r="K42">
        <v>19.100000000000001</v>
      </c>
      <c r="L42">
        <v>19.600000000000001</v>
      </c>
      <c r="M42">
        <v>20</v>
      </c>
      <c r="N42">
        <v>19.8</v>
      </c>
      <c r="O42">
        <v>20.2</v>
      </c>
      <c r="P42">
        <v>20.8</v>
      </c>
      <c r="Q42">
        <v>22.7</v>
      </c>
      <c r="R42">
        <v>23.3</v>
      </c>
      <c r="T42" s="4"/>
    </row>
    <row r="43" spans="1:20" x14ac:dyDescent="0.5">
      <c r="A43">
        <v>74</v>
      </c>
      <c r="B43">
        <v>358</v>
      </c>
      <c r="C43" t="s">
        <v>31</v>
      </c>
      <c r="D43" t="s">
        <v>28</v>
      </c>
      <c r="E43" t="s">
        <v>29</v>
      </c>
      <c r="F43">
        <v>17.600000000000001</v>
      </c>
      <c r="G43">
        <v>18.399999999999999</v>
      </c>
      <c r="H43">
        <v>19.8</v>
      </c>
      <c r="I43">
        <v>19.600000000000001</v>
      </c>
      <c r="J43">
        <v>20.6</v>
      </c>
      <c r="K43">
        <v>21.4</v>
      </c>
      <c r="L43">
        <v>21.5</v>
      </c>
      <c r="M43">
        <v>21.3</v>
      </c>
      <c r="N43">
        <v>21.2</v>
      </c>
      <c r="O43">
        <v>21.6</v>
      </c>
      <c r="P43">
        <v>22</v>
      </c>
      <c r="Q43">
        <v>22.4</v>
      </c>
      <c r="R43">
        <v>24</v>
      </c>
      <c r="T43" s="4"/>
    </row>
    <row r="44" spans="1:20" x14ac:dyDescent="0.5">
      <c r="A44">
        <v>75</v>
      </c>
      <c r="B44">
        <v>359</v>
      </c>
      <c r="C44" t="s">
        <v>31</v>
      </c>
      <c r="D44" t="s">
        <v>28</v>
      </c>
      <c r="E44" t="s">
        <v>29</v>
      </c>
      <c r="F44">
        <v>16.2</v>
      </c>
      <c r="G44">
        <v>16.899999999999999</v>
      </c>
      <c r="H44">
        <v>18.100000000000001</v>
      </c>
      <c r="I44">
        <v>18.100000000000001</v>
      </c>
      <c r="J44">
        <v>18.3</v>
      </c>
      <c r="K44">
        <v>19.5</v>
      </c>
      <c r="L44">
        <v>19.3</v>
      </c>
      <c r="M44">
        <v>19.600000000000001</v>
      </c>
      <c r="N44">
        <v>19.8</v>
      </c>
      <c r="O44">
        <v>20.2</v>
      </c>
      <c r="P44">
        <v>21.2</v>
      </c>
      <c r="Q44">
        <v>22.8</v>
      </c>
      <c r="R44">
        <v>24.9</v>
      </c>
      <c r="T44" s="4"/>
    </row>
    <row r="45" spans="1:20" x14ac:dyDescent="0.5">
      <c r="A45">
        <v>76</v>
      </c>
      <c r="B45">
        <v>357</v>
      </c>
      <c r="C45" t="s">
        <v>31</v>
      </c>
      <c r="D45" t="s">
        <v>30</v>
      </c>
      <c r="E45" t="s">
        <v>29</v>
      </c>
      <c r="F45">
        <v>21.6</v>
      </c>
      <c r="G45">
        <v>23.6</v>
      </c>
      <c r="H45">
        <v>24.3</v>
      </c>
      <c r="I45">
        <v>25.7</v>
      </c>
      <c r="J45">
        <v>26</v>
      </c>
      <c r="K45">
        <v>27.7</v>
      </c>
      <c r="L45">
        <v>28.6</v>
      </c>
      <c r="M45">
        <v>29.2</v>
      </c>
      <c r="N45">
        <v>29.7</v>
      </c>
      <c r="O45">
        <v>30.7</v>
      </c>
      <c r="P45">
        <v>31.6</v>
      </c>
      <c r="Q45">
        <v>30.7</v>
      </c>
      <c r="R45">
        <v>31.9</v>
      </c>
      <c r="S45" s="4"/>
      <c r="T45" s="4"/>
    </row>
    <row r="46" spans="1:20" x14ac:dyDescent="0.5">
      <c r="A46">
        <v>77</v>
      </c>
      <c r="B46">
        <v>347</v>
      </c>
      <c r="C46" t="s">
        <v>31</v>
      </c>
      <c r="D46" t="s">
        <v>30</v>
      </c>
      <c r="E46" t="s">
        <v>29</v>
      </c>
      <c r="F46">
        <v>21.8</v>
      </c>
      <c r="G46">
        <v>25.5</v>
      </c>
      <c r="H46">
        <v>25.5</v>
      </c>
      <c r="I46">
        <v>28.3</v>
      </c>
      <c r="J46">
        <v>29.4</v>
      </c>
      <c r="K46">
        <v>31.9</v>
      </c>
      <c r="L46">
        <v>33.299999999999997</v>
      </c>
      <c r="M46">
        <v>35</v>
      </c>
      <c r="N46">
        <v>36.299999999999997</v>
      </c>
      <c r="O46">
        <v>38.200000000000003</v>
      </c>
      <c r="P46">
        <v>39.6</v>
      </c>
      <c r="Q46">
        <v>39.9</v>
      </c>
      <c r="R46">
        <v>40.5</v>
      </c>
      <c r="T46" s="4"/>
    </row>
    <row r="47" spans="1:20" x14ac:dyDescent="0.5">
      <c r="A47">
        <v>78</v>
      </c>
      <c r="B47" s="3" t="s">
        <v>33</v>
      </c>
      <c r="C47" t="s">
        <v>27</v>
      </c>
      <c r="D47" t="s">
        <v>28</v>
      </c>
      <c r="E47" t="s">
        <v>32</v>
      </c>
      <c r="F47">
        <v>20.9</v>
      </c>
      <c r="G47">
        <v>20.6</v>
      </c>
      <c r="H47">
        <v>20.5</v>
      </c>
      <c r="I47">
        <v>20.6</v>
      </c>
      <c r="J47">
        <v>20.6</v>
      </c>
      <c r="K47">
        <v>22.4</v>
      </c>
      <c r="L47">
        <v>23.2</v>
      </c>
      <c r="M47">
        <v>24.3</v>
      </c>
      <c r="N47">
        <v>24.7</v>
      </c>
      <c r="O47">
        <v>24.5</v>
      </c>
      <c r="P47">
        <v>26.4</v>
      </c>
      <c r="Q47">
        <v>27.7</v>
      </c>
      <c r="R47">
        <v>29.8</v>
      </c>
      <c r="T47" s="4"/>
    </row>
    <row r="48" spans="1:20" x14ac:dyDescent="0.5">
      <c r="A48">
        <v>79</v>
      </c>
      <c r="B48" s="3" t="s">
        <v>33</v>
      </c>
      <c r="C48" t="s">
        <v>27</v>
      </c>
      <c r="D48" t="s">
        <v>28</v>
      </c>
      <c r="E48" t="s">
        <v>32</v>
      </c>
      <c r="F48">
        <v>19.899999999999999</v>
      </c>
      <c r="G48">
        <v>20.6</v>
      </c>
      <c r="H48">
        <v>20.100000000000001</v>
      </c>
      <c r="I48">
        <v>20.6</v>
      </c>
      <c r="J48">
        <v>20.399999999999999</v>
      </c>
      <c r="K48">
        <v>21.8</v>
      </c>
      <c r="L48">
        <v>21.6</v>
      </c>
      <c r="M48">
        <v>22.6</v>
      </c>
      <c r="N48">
        <v>23.4</v>
      </c>
      <c r="O48">
        <v>23.8</v>
      </c>
      <c r="P48">
        <v>25.8</v>
      </c>
      <c r="Q48">
        <v>27.8</v>
      </c>
      <c r="R48">
        <v>31.6</v>
      </c>
      <c r="T48" s="4"/>
    </row>
    <row r="49" spans="1:20" x14ac:dyDescent="0.5">
      <c r="A49">
        <v>80</v>
      </c>
      <c r="B49" s="3" t="s">
        <v>33</v>
      </c>
      <c r="C49" t="s">
        <v>27</v>
      </c>
      <c r="D49" t="s">
        <v>28</v>
      </c>
      <c r="E49" t="s">
        <v>32</v>
      </c>
      <c r="F49">
        <v>18.5</v>
      </c>
      <c r="G49">
        <v>19.2</v>
      </c>
      <c r="H49">
        <v>19.8</v>
      </c>
      <c r="I49">
        <v>20.2</v>
      </c>
      <c r="J49">
        <v>20.5</v>
      </c>
      <c r="K49">
        <v>22.1</v>
      </c>
      <c r="L49">
        <v>22.5</v>
      </c>
      <c r="M49">
        <v>22.8</v>
      </c>
      <c r="N49">
        <v>23.8</v>
      </c>
      <c r="O49">
        <v>24.3</v>
      </c>
      <c r="P49">
        <v>26</v>
      </c>
      <c r="Q49">
        <v>28.6</v>
      </c>
      <c r="R49">
        <v>31.8</v>
      </c>
      <c r="T49" s="4"/>
    </row>
    <row r="50" spans="1:20" x14ac:dyDescent="0.5">
      <c r="A50">
        <v>81</v>
      </c>
      <c r="B50" s="3" t="s">
        <v>33</v>
      </c>
      <c r="C50" t="s">
        <v>27</v>
      </c>
      <c r="D50" t="s">
        <v>30</v>
      </c>
      <c r="E50" t="s">
        <v>32</v>
      </c>
      <c r="F50">
        <v>23.8</v>
      </c>
      <c r="G50">
        <v>24.7</v>
      </c>
      <c r="H50">
        <v>26</v>
      </c>
      <c r="I50">
        <v>27.3</v>
      </c>
      <c r="J50">
        <v>27.6</v>
      </c>
      <c r="K50">
        <v>29.2</v>
      </c>
      <c r="L50">
        <v>29.4</v>
      </c>
      <c r="M50">
        <v>30.9</v>
      </c>
      <c r="N50">
        <v>31</v>
      </c>
      <c r="O50">
        <v>31.9</v>
      </c>
      <c r="P50">
        <v>33.200000000000003</v>
      </c>
      <c r="Q50">
        <v>33.200000000000003</v>
      </c>
      <c r="R50">
        <v>34.299999999999997</v>
      </c>
      <c r="T50" s="4"/>
    </row>
    <row r="51" spans="1:20" x14ac:dyDescent="0.5">
      <c r="A51">
        <v>82</v>
      </c>
      <c r="B51" s="3" t="s">
        <v>33</v>
      </c>
      <c r="C51" t="s">
        <v>27</v>
      </c>
      <c r="D51" t="s">
        <v>30</v>
      </c>
      <c r="E51" t="s">
        <v>32</v>
      </c>
      <c r="F51">
        <v>26.2</v>
      </c>
      <c r="G51">
        <v>30.4</v>
      </c>
      <c r="H51">
        <v>32.1</v>
      </c>
      <c r="I51">
        <v>34.700000000000003</v>
      </c>
      <c r="J51">
        <v>35.799999999999997</v>
      </c>
      <c r="K51">
        <v>37.6</v>
      </c>
      <c r="L51">
        <v>39.4</v>
      </c>
      <c r="M51">
        <v>41</v>
      </c>
      <c r="N51">
        <v>42.2</v>
      </c>
      <c r="O51">
        <v>43.3</v>
      </c>
      <c r="P51">
        <v>44.4</v>
      </c>
      <c r="Q51">
        <v>42.3</v>
      </c>
      <c r="R51">
        <v>40.799999999999997</v>
      </c>
      <c r="S51" s="4"/>
      <c r="T51" s="4"/>
    </row>
    <row r="52" spans="1:20" x14ac:dyDescent="0.5">
      <c r="A52">
        <v>89</v>
      </c>
      <c r="B52">
        <v>344</v>
      </c>
      <c r="C52" t="s">
        <v>31</v>
      </c>
      <c r="D52" t="s">
        <v>28</v>
      </c>
      <c r="E52" t="s">
        <v>32</v>
      </c>
      <c r="F52">
        <v>19.600000000000001</v>
      </c>
      <c r="G52">
        <v>23</v>
      </c>
      <c r="H52">
        <v>22</v>
      </c>
      <c r="I52">
        <v>25.1</v>
      </c>
      <c r="J52">
        <v>23.4</v>
      </c>
      <c r="K52">
        <v>26.2</v>
      </c>
      <c r="L52">
        <v>26.9</v>
      </c>
      <c r="M52">
        <v>26.6</v>
      </c>
      <c r="N52">
        <v>27.7</v>
      </c>
      <c r="O52">
        <v>29.1</v>
      </c>
      <c r="P52">
        <v>30.5</v>
      </c>
      <c r="Q52">
        <v>30.5</v>
      </c>
      <c r="R52">
        <v>32.4</v>
      </c>
      <c r="T52" s="4"/>
    </row>
    <row r="53" spans="1:20" x14ac:dyDescent="0.5">
      <c r="A53">
        <v>90</v>
      </c>
      <c r="B53">
        <v>346</v>
      </c>
      <c r="C53" t="s">
        <v>31</v>
      </c>
      <c r="D53" t="s">
        <v>28</v>
      </c>
      <c r="E53" t="s">
        <v>32</v>
      </c>
      <c r="F53">
        <v>17.8</v>
      </c>
      <c r="G53">
        <v>21</v>
      </c>
      <c r="H53">
        <v>20.9</v>
      </c>
      <c r="I53">
        <v>22.9</v>
      </c>
      <c r="J53">
        <v>22.5</v>
      </c>
      <c r="K53">
        <v>23.9</v>
      </c>
      <c r="L53">
        <v>25</v>
      </c>
      <c r="M53">
        <v>25.4</v>
      </c>
      <c r="N53">
        <v>26.4</v>
      </c>
      <c r="O53">
        <v>26.7</v>
      </c>
      <c r="P53">
        <v>28.9</v>
      </c>
      <c r="Q53">
        <v>28.7</v>
      </c>
      <c r="R53">
        <v>30.8</v>
      </c>
      <c r="T53" s="4"/>
    </row>
    <row r="54" spans="1:20" x14ac:dyDescent="0.5">
      <c r="A54">
        <v>91</v>
      </c>
      <c r="B54">
        <v>360</v>
      </c>
      <c r="C54" t="s">
        <v>31</v>
      </c>
      <c r="D54" t="s">
        <v>28</v>
      </c>
      <c r="E54" t="s">
        <v>32</v>
      </c>
      <c r="F54">
        <v>16</v>
      </c>
      <c r="G54">
        <v>17.399999999999999</v>
      </c>
      <c r="H54">
        <v>16.8</v>
      </c>
      <c r="I54">
        <v>17.8</v>
      </c>
      <c r="J54">
        <v>17.399999999999999</v>
      </c>
      <c r="K54">
        <v>18.5</v>
      </c>
      <c r="L54">
        <v>18.899999999999999</v>
      </c>
      <c r="M54">
        <v>18.899999999999999</v>
      </c>
      <c r="N54">
        <v>19.2</v>
      </c>
      <c r="O54">
        <v>20.100000000000001</v>
      </c>
      <c r="P54">
        <v>20.7</v>
      </c>
      <c r="Q54">
        <v>21.5</v>
      </c>
      <c r="R54">
        <v>22.7</v>
      </c>
      <c r="T54" s="4"/>
    </row>
    <row r="55" spans="1:20" x14ac:dyDescent="0.5">
      <c r="A55">
        <v>92</v>
      </c>
      <c r="B55">
        <v>352</v>
      </c>
      <c r="C55" t="s">
        <v>31</v>
      </c>
      <c r="D55" t="s">
        <v>30</v>
      </c>
      <c r="E55" t="s">
        <v>32</v>
      </c>
      <c r="F55">
        <v>22.2</v>
      </c>
      <c r="G55">
        <v>25.8</v>
      </c>
      <c r="H55">
        <v>28</v>
      </c>
      <c r="I55">
        <v>29.9</v>
      </c>
      <c r="J55">
        <v>31.6</v>
      </c>
      <c r="K55">
        <v>34</v>
      </c>
      <c r="L55">
        <v>34.9</v>
      </c>
      <c r="M55">
        <v>37.9</v>
      </c>
      <c r="N55">
        <v>39.5</v>
      </c>
      <c r="O55">
        <v>42.7</v>
      </c>
      <c r="P55">
        <v>45</v>
      </c>
      <c r="Q55">
        <v>40</v>
      </c>
      <c r="R55">
        <v>39.1</v>
      </c>
      <c r="T55" s="4"/>
    </row>
    <row r="56" spans="1:20" x14ac:dyDescent="0.5">
      <c r="A56">
        <v>93</v>
      </c>
      <c r="B56">
        <v>353</v>
      </c>
      <c r="C56" t="s">
        <v>31</v>
      </c>
      <c r="D56" t="s">
        <v>30</v>
      </c>
      <c r="E56" t="s">
        <v>32</v>
      </c>
      <c r="F56">
        <v>21.8</v>
      </c>
      <c r="G56">
        <v>24.8</v>
      </c>
      <c r="H56">
        <v>26.4</v>
      </c>
      <c r="I56">
        <v>28.1</v>
      </c>
      <c r="J56">
        <v>29.4</v>
      </c>
      <c r="K56">
        <v>31.4</v>
      </c>
      <c r="L56">
        <v>32.299999999999997</v>
      </c>
      <c r="M56">
        <v>34.299999999999997</v>
      </c>
      <c r="N56">
        <v>35.9</v>
      </c>
      <c r="O56">
        <v>37.9</v>
      </c>
      <c r="P56">
        <v>40.200000000000003</v>
      </c>
      <c r="Q56">
        <v>37</v>
      </c>
      <c r="R56">
        <v>38</v>
      </c>
      <c r="S56" s="4"/>
      <c r="T5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BDAAD-107E-AE4D-9B9A-C6F96929B99D}">
  <dimension ref="A1:L57"/>
  <sheetViews>
    <sheetView workbookViewId="0">
      <selection activeCell="A3" sqref="A3:A57"/>
    </sheetView>
  </sheetViews>
  <sheetFormatPr defaultColWidth="11" defaultRowHeight="15.75" x14ac:dyDescent="0.5"/>
  <cols>
    <col min="1" max="1" width="15" customWidth="1"/>
    <col min="2" max="2" width="14.8125" customWidth="1"/>
    <col min="3" max="3" width="22" customWidth="1"/>
  </cols>
  <sheetData>
    <row r="1" spans="1:12" x14ac:dyDescent="0.5">
      <c r="H1" t="s">
        <v>34</v>
      </c>
      <c r="I1" t="s">
        <v>35</v>
      </c>
      <c r="J1" t="s">
        <v>36</v>
      </c>
      <c r="K1" t="s">
        <v>37</v>
      </c>
      <c r="L1" t="s">
        <v>38</v>
      </c>
    </row>
    <row r="2" spans="1:12" x14ac:dyDescent="0.5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39</v>
      </c>
      <c r="G2" t="s">
        <v>40</v>
      </c>
      <c r="H2" t="s">
        <v>41</v>
      </c>
      <c r="I2" t="s">
        <v>42</v>
      </c>
      <c r="J2" t="s">
        <v>43</v>
      </c>
      <c r="K2" t="s">
        <v>44</v>
      </c>
      <c r="L2" t="s">
        <v>45</v>
      </c>
    </row>
    <row r="3" spans="1:12" x14ac:dyDescent="0.5">
      <c r="A3">
        <v>1</v>
      </c>
      <c r="B3">
        <v>212</v>
      </c>
      <c r="C3" t="s">
        <v>27</v>
      </c>
      <c r="D3" t="s">
        <v>28</v>
      </c>
      <c r="E3" t="s">
        <v>29</v>
      </c>
      <c r="F3">
        <v>32.299999999999997</v>
      </c>
      <c r="G3">
        <f>F3/100</f>
        <v>0.32299999999999995</v>
      </c>
      <c r="H3">
        <v>228</v>
      </c>
      <c r="I3">
        <v>496</v>
      </c>
      <c r="J3">
        <v>349</v>
      </c>
      <c r="K3">
        <v>262</v>
      </c>
      <c r="L3">
        <v>241</v>
      </c>
    </row>
    <row r="4" spans="1:12" x14ac:dyDescent="0.5">
      <c r="A4">
        <v>2</v>
      </c>
      <c r="B4">
        <v>213</v>
      </c>
      <c r="C4" t="s">
        <v>27</v>
      </c>
      <c r="D4" t="s">
        <v>28</v>
      </c>
      <c r="E4" t="s">
        <v>29</v>
      </c>
      <c r="F4">
        <v>22.1</v>
      </c>
      <c r="G4">
        <f t="shared" ref="G4:G21" si="0">F4/100</f>
        <v>0.221</v>
      </c>
      <c r="H4">
        <v>142</v>
      </c>
      <c r="I4">
        <v>428</v>
      </c>
      <c r="J4">
        <v>326</v>
      </c>
      <c r="K4">
        <v>260</v>
      </c>
      <c r="L4">
        <v>145</v>
      </c>
    </row>
    <row r="5" spans="1:12" x14ac:dyDescent="0.5">
      <c r="A5">
        <v>3</v>
      </c>
      <c r="B5">
        <v>214</v>
      </c>
      <c r="C5" t="s">
        <v>27</v>
      </c>
      <c r="D5" t="s">
        <v>30</v>
      </c>
      <c r="E5" t="s">
        <v>29</v>
      </c>
      <c r="F5">
        <v>47.1</v>
      </c>
      <c r="G5">
        <f t="shared" si="0"/>
        <v>0.47100000000000003</v>
      </c>
      <c r="H5">
        <v>200</v>
      </c>
      <c r="I5">
        <v>431</v>
      </c>
      <c r="J5">
        <v>467</v>
      </c>
      <c r="K5">
        <v>379</v>
      </c>
      <c r="L5">
        <v>243</v>
      </c>
    </row>
    <row r="6" spans="1:12" x14ac:dyDescent="0.5">
      <c r="A6">
        <v>4</v>
      </c>
      <c r="B6">
        <v>215</v>
      </c>
      <c r="C6" t="s">
        <v>27</v>
      </c>
      <c r="D6" t="s">
        <v>30</v>
      </c>
      <c r="E6" t="s">
        <v>29</v>
      </c>
      <c r="F6">
        <v>42.2</v>
      </c>
      <c r="G6">
        <f t="shared" si="0"/>
        <v>0.42200000000000004</v>
      </c>
      <c r="H6">
        <v>242</v>
      </c>
      <c r="I6">
        <v>584</v>
      </c>
      <c r="J6">
        <v>548</v>
      </c>
      <c r="K6">
        <v>537</v>
      </c>
      <c r="L6">
        <v>464</v>
      </c>
    </row>
    <row r="7" spans="1:12" x14ac:dyDescent="0.5">
      <c r="A7">
        <v>5</v>
      </c>
      <c r="B7">
        <v>216</v>
      </c>
      <c r="C7" t="s">
        <v>27</v>
      </c>
      <c r="D7" t="s">
        <v>30</v>
      </c>
      <c r="E7" t="s">
        <v>29</v>
      </c>
      <c r="F7">
        <v>37.799999999999997</v>
      </c>
      <c r="G7">
        <f t="shared" si="0"/>
        <v>0.37799999999999995</v>
      </c>
      <c r="H7">
        <v>196</v>
      </c>
      <c r="I7">
        <v>475</v>
      </c>
      <c r="J7">
        <v>539</v>
      </c>
      <c r="K7">
        <v>493</v>
      </c>
      <c r="L7">
        <v>280</v>
      </c>
    </row>
    <row r="8" spans="1:12" x14ac:dyDescent="0.5">
      <c r="A8">
        <v>6</v>
      </c>
      <c r="B8">
        <v>187</v>
      </c>
      <c r="C8" t="s">
        <v>31</v>
      </c>
      <c r="D8" t="s">
        <v>28</v>
      </c>
      <c r="E8" t="s">
        <v>29</v>
      </c>
      <c r="F8">
        <v>26.4</v>
      </c>
      <c r="G8">
        <f t="shared" si="0"/>
        <v>0.26400000000000001</v>
      </c>
      <c r="H8">
        <v>144</v>
      </c>
      <c r="I8">
        <v>374</v>
      </c>
      <c r="J8">
        <v>269</v>
      </c>
      <c r="K8">
        <v>186</v>
      </c>
      <c r="L8">
        <v>169</v>
      </c>
    </row>
    <row r="9" spans="1:12" x14ac:dyDescent="0.5">
      <c r="A9">
        <v>7</v>
      </c>
      <c r="B9">
        <v>189</v>
      </c>
      <c r="C9" t="s">
        <v>31</v>
      </c>
      <c r="D9" t="s">
        <v>28</v>
      </c>
      <c r="E9" t="s">
        <v>29</v>
      </c>
      <c r="F9">
        <v>23.2</v>
      </c>
      <c r="G9">
        <f t="shared" si="0"/>
        <v>0.23199999999999998</v>
      </c>
      <c r="H9">
        <v>166</v>
      </c>
      <c r="I9">
        <v>358</v>
      </c>
      <c r="J9">
        <v>307</v>
      </c>
      <c r="K9">
        <v>226</v>
      </c>
      <c r="L9">
        <v>161</v>
      </c>
    </row>
    <row r="10" spans="1:12" x14ac:dyDescent="0.5">
      <c r="A10">
        <v>9</v>
      </c>
      <c r="B10">
        <v>184</v>
      </c>
      <c r="C10" t="s">
        <v>31</v>
      </c>
      <c r="D10" t="s">
        <v>30</v>
      </c>
      <c r="E10" t="s">
        <v>29</v>
      </c>
      <c r="F10">
        <v>35.299999999999997</v>
      </c>
      <c r="G10">
        <f t="shared" si="0"/>
        <v>0.35299999999999998</v>
      </c>
      <c r="H10">
        <v>170</v>
      </c>
      <c r="I10">
        <v>341</v>
      </c>
      <c r="J10">
        <v>245</v>
      </c>
      <c r="K10">
        <v>210</v>
      </c>
      <c r="L10">
        <v>152</v>
      </c>
    </row>
    <row r="11" spans="1:12" x14ac:dyDescent="0.5">
      <c r="A11">
        <v>10</v>
      </c>
      <c r="B11">
        <v>144</v>
      </c>
      <c r="C11" t="s">
        <v>31</v>
      </c>
      <c r="D11" t="s">
        <v>30</v>
      </c>
      <c r="E11" t="s">
        <v>29</v>
      </c>
      <c r="F11">
        <v>35.200000000000003</v>
      </c>
      <c r="G11">
        <f t="shared" si="0"/>
        <v>0.35200000000000004</v>
      </c>
      <c r="H11">
        <v>277</v>
      </c>
      <c r="I11">
        <v>466</v>
      </c>
      <c r="J11">
        <v>475</v>
      </c>
      <c r="K11">
        <v>476</v>
      </c>
      <c r="L11">
        <v>379</v>
      </c>
    </row>
    <row r="12" spans="1:12" x14ac:dyDescent="0.5">
      <c r="A12">
        <v>16</v>
      </c>
      <c r="B12">
        <v>210</v>
      </c>
      <c r="C12" t="s">
        <v>27</v>
      </c>
      <c r="D12" t="s">
        <v>28</v>
      </c>
      <c r="E12" t="s">
        <v>32</v>
      </c>
      <c r="F12">
        <v>21</v>
      </c>
      <c r="G12">
        <f t="shared" si="0"/>
        <v>0.21</v>
      </c>
      <c r="H12">
        <v>132</v>
      </c>
      <c r="I12">
        <v>402</v>
      </c>
      <c r="J12">
        <v>314</v>
      </c>
      <c r="K12">
        <v>183</v>
      </c>
      <c r="L12">
        <v>142</v>
      </c>
    </row>
    <row r="13" spans="1:12" x14ac:dyDescent="0.5">
      <c r="A13">
        <v>17</v>
      </c>
      <c r="B13">
        <v>211</v>
      </c>
      <c r="C13" t="s">
        <v>27</v>
      </c>
      <c r="D13" t="s">
        <v>28</v>
      </c>
      <c r="E13" t="s">
        <v>32</v>
      </c>
      <c r="F13">
        <v>23.8</v>
      </c>
      <c r="G13">
        <f t="shared" si="0"/>
        <v>0.23800000000000002</v>
      </c>
      <c r="H13">
        <v>148</v>
      </c>
      <c r="I13">
        <v>440</v>
      </c>
      <c r="J13">
        <v>382</v>
      </c>
      <c r="K13">
        <v>292</v>
      </c>
      <c r="L13">
        <v>225</v>
      </c>
    </row>
    <row r="14" spans="1:12" x14ac:dyDescent="0.5">
      <c r="A14">
        <v>18</v>
      </c>
      <c r="B14">
        <v>207</v>
      </c>
      <c r="C14" t="s">
        <v>27</v>
      </c>
      <c r="D14" t="s">
        <v>30</v>
      </c>
      <c r="E14" t="s">
        <v>32</v>
      </c>
      <c r="F14">
        <v>43.5</v>
      </c>
      <c r="G14">
        <f t="shared" si="0"/>
        <v>0.435</v>
      </c>
      <c r="H14">
        <v>197</v>
      </c>
      <c r="I14">
        <v>352</v>
      </c>
      <c r="J14">
        <v>427</v>
      </c>
      <c r="K14">
        <v>400</v>
      </c>
      <c r="L14">
        <v>207</v>
      </c>
    </row>
    <row r="15" spans="1:12" x14ac:dyDescent="0.5">
      <c r="A15">
        <v>19</v>
      </c>
      <c r="B15">
        <v>208</v>
      </c>
      <c r="C15" t="s">
        <v>27</v>
      </c>
      <c r="D15" t="s">
        <v>30</v>
      </c>
      <c r="E15" t="s">
        <v>32</v>
      </c>
      <c r="F15">
        <v>41.3</v>
      </c>
      <c r="G15">
        <f t="shared" si="0"/>
        <v>0.41299999999999998</v>
      </c>
      <c r="H15">
        <v>241</v>
      </c>
      <c r="I15">
        <v>426</v>
      </c>
      <c r="J15">
        <v>425</v>
      </c>
      <c r="K15">
        <v>388</v>
      </c>
      <c r="L15">
        <v>244</v>
      </c>
    </row>
    <row r="16" spans="1:12" x14ac:dyDescent="0.5">
      <c r="A16">
        <v>20</v>
      </c>
      <c r="B16">
        <v>209</v>
      </c>
      <c r="C16" t="s">
        <v>27</v>
      </c>
      <c r="D16" t="s">
        <v>30</v>
      </c>
      <c r="E16" t="s">
        <v>32</v>
      </c>
      <c r="F16">
        <v>45.1</v>
      </c>
      <c r="G16">
        <f t="shared" si="0"/>
        <v>0.45100000000000001</v>
      </c>
      <c r="H16">
        <v>241</v>
      </c>
      <c r="I16">
        <v>568</v>
      </c>
      <c r="J16">
        <v>516</v>
      </c>
      <c r="K16">
        <v>505</v>
      </c>
      <c r="L16">
        <v>417</v>
      </c>
    </row>
    <row r="17" spans="1:12" x14ac:dyDescent="0.5">
      <c r="A17">
        <v>21</v>
      </c>
      <c r="B17">
        <v>191</v>
      </c>
      <c r="C17" t="s">
        <v>31</v>
      </c>
      <c r="D17" t="s">
        <v>28</v>
      </c>
      <c r="E17" t="s">
        <v>32</v>
      </c>
      <c r="F17">
        <v>20.6</v>
      </c>
      <c r="G17">
        <f t="shared" si="0"/>
        <v>0.20600000000000002</v>
      </c>
      <c r="H17">
        <v>126</v>
      </c>
      <c r="I17">
        <v>311</v>
      </c>
      <c r="J17">
        <v>433</v>
      </c>
      <c r="K17">
        <v>205</v>
      </c>
      <c r="L17">
        <v>131</v>
      </c>
    </row>
    <row r="18" spans="1:12" x14ac:dyDescent="0.5">
      <c r="A18">
        <v>22</v>
      </c>
      <c r="B18">
        <v>194</v>
      </c>
      <c r="C18" t="s">
        <v>31</v>
      </c>
      <c r="D18" t="s">
        <v>28</v>
      </c>
      <c r="E18" t="s">
        <v>32</v>
      </c>
      <c r="F18">
        <v>22.7</v>
      </c>
      <c r="G18">
        <f t="shared" si="0"/>
        <v>0.22699999999999998</v>
      </c>
      <c r="H18">
        <v>131</v>
      </c>
      <c r="I18">
        <v>371</v>
      </c>
      <c r="J18">
        <v>325</v>
      </c>
      <c r="K18">
        <v>303</v>
      </c>
      <c r="L18">
        <v>170</v>
      </c>
    </row>
    <row r="19" spans="1:12" x14ac:dyDescent="0.5">
      <c r="A19">
        <v>23</v>
      </c>
      <c r="B19">
        <v>182</v>
      </c>
      <c r="C19" t="s">
        <v>31</v>
      </c>
      <c r="D19" t="s">
        <v>30</v>
      </c>
      <c r="E19" t="s">
        <v>32</v>
      </c>
      <c r="F19">
        <v>34.299999999999997</v>
      </c>
      <c r="G19">
        <f t="shared" si="0"/>
        <v>0.34299999999999997</v>
      </c>
      <c r="H19">
        <v>211</v>
      </c>
      <c r="I19">
        <v>460</v>
      </c>
      <c r="J19">
        <v>487</v>
      </c>
      <c r="K19">
        <v>412</v>
      </c>
      <c r="L19">
        <v>280</v>
      </c>
    </row>
    <row r="20" spans="1:12" x14ac:dyDescent="0.5">
      <c r="A20">
        <v>24</v>
      </c>
      <c r="B20">
        <v>188</v>
      </c>
      <c r="C20" t="s">
        <v>31</v>
      </c>
      <c r="D20" t="s">
        <v>30</v>
      </c>
      <c r="E20" t="s">
        <v>32</v>
      </c>
      <c r="F20">
        <v>28.6</v>
      </c>
      <c r="G20">
        <f t="shared" si="0"/>
        <v>0.28600000000000003</v>
      </c>
      <c r="H20">
        <v>207</v>
      </c>
      <c r="I20">
        <v>520</v>
      </c>
      <c r="J20">
        <v>518</v>
      </c>
      <c r="K20">
        <v>368</v>
      </c>
      <c r="L20">
        <v>224</v>
      </c>
    </row>
    <row r="21" spans="1:12" x14ac:dyDescent="0.5">
      <c r="A21">
        <v>25</v>
      </c>
      <c r="B21">
        <v>185</v>
      </c>
      <c r="C21" t="s">
        <v>31</v>
      </c>
      <c r="D21" t="s">
        <v>30</v>
      </c>
      <c r="E21" t="s">
        <v>32</v>
      </c>
      <c r="F21">
        <v>31.2</v>
      </c>
      <c r="G21">
        <f t="shared" si="0"/>
        <v>0.312</v>
      </c>
      <c r="H21">
        <v>227</v>
      </c>
      <c r="I21">
        <v>517</v>
      </c>
      <c r="J21">
        <v>492</v>
      </c>
      <c r="K21">
        <v>369</v>
      </c>
      <c r="L21">
        <v>199</v>
      </c>
    </row>
    <row r="22" spans="1:12" x14ac:dyDescent="0.5">
      <c r="A22">
        <v>31</v>
      </c>
      <c r="B22">
        <v>368</v>
      </c>
      <c r="C22" t="s">
        <v>27</v>
      </c>
      <c r="D22" t="s">
        <v>28</v>
      </c>
      <c r="E22" t="s">
        <v>29</v>
      </c>
      <c r="F22">
        <v>24.7</v>
      </c>
      <c r="G22" s="5">
        <f>F22/100</f>
        <v>0.247</v>
      </c>
      <c r="H22">
        <v>145</v>
      </c>
      <c r="I22">
        <v>573</v>
      </c>
      <c r="J22">
        <v>488</v>
      </c>
      <c r="K22">
        <v>334</v>
      </c>
      <c r="L22">
        <v>187</v>
      </c>
    </row>
    <row r="23" spans="1:12" x14ac:dyDescent="0.5">
      <c r="A23">
        <v>32</v>
      </c>
      <c r="B23">
        <v>369</v>
      </c>
      <c r="C23" t="s">
        <v>27</v>
      </c>
      <c r="D23" t="s">
        <v>28</v>
      </c>
      <c r="E23" t="s">
        <v>29</v>
      </c>
      <c r="F23">
        <v>32.9</v>
      </c>
      <c r="G23" s="5">
        <f t="shared" ref="G23:G37" si="1">F23/100</f>
        <v>0.32899999999999996</v>
      </c>
      <c r="H23">
        <v>236</v>
      </c>
      <c r="I23">
        <v>441</v>
      </c>
      <c r="J23">
        <v>600</v>
      </c>
      <c r="K23">
        <v>259</v>
      </c>
      <c r="L23">
        <v>214</v>
      </c>
    </row>
    <row r="24" spans="1:12" x14ac:dyDescent="0.5">
      <c r="A24">
        <v>33</v>
      </c>
      <c r="B24">
        <v>370</v>
      </c>
      <c r="C24" t="s">
        <v>27</v>
      </c>
      <c r="D24" t="s">
        <v>28</v>
      </c>
      <c r="E24" t="s">
        <v>29</v>
      </c>
      <c r="F24">
        <v>32.5</v>
      </c>
      <c r="G24" s="5">
        <f t="shared" si="1"/>
        <v>0.32500000000000001</v>
      </c>
      <c r="H24">
        <v>164</v>
      </c>
      <c r="I24">
        <v>469</v>
      </c>
      <c r="J24">
        <v>428</v>
      </c>
      <c r="K24">
        <v>308</v>
      </c>
      <c r="L24">
        <v>191</v>
      </c>
    </row>
    <row r="25" spans="1:12" x14ac:dyDescent="0.5">
      <c r="A25">
        <v>34</v>
      </c>
      <c r="B25">
        <v>374</v>
      </c>
      <c r="C25" t="s">
        <v>27</v>
      </c>
      <c r="D25" t="s">
        <v>30</v>
      </c>
      <c r="E25" t="s">
        <v>29</v>
      </c>
      <c r="F25">
        <v>39.9</v>
      </c>
      <c r="G25" s="5">
        <f t="shared" si="1"/>
        <v>0.39899999999999997</v>
      </c>
      <c r="H25">
        <v>293</v>
      </c>
      <c r="I25">
        <v>464</v>
      </c>
      <c r="J25">
        <v>508</v>
      </c>
      <c r="K25">
        <v>500</v>
      </c>
      <c r="L25">
        <v>396</v>
      </c>
    </row>
    <row r="26" spans="1:12" x14ac:dyDescent="0.5">
      <c r="A26">
        <v>35</v>
      </c>
      <c r="B26">
        <v>375</v>
      </c>
      <c r="C26" t="s">
        <v>27</v>
      </c>
      <c r="D26" t="s">
        <v>30</v>
      </c>
      <c r="E26" t="s">
        <v>29</v>
      </c>
      <c r="F26">
        <v>35.9</v>
      </c>
      <c r="G26" s="5">
        <f t="shared" si="1"/>
        <v>0.35899999999999999</v>
      </c>
      <c r="H26">
        <v>180</v>
      </c>
      <c r="I26">
        <v>504</v>
      </c>
      <c r="J26">
        <v>550</v>
      </c>
      <c r="K26">
        <v>437</v>
      </c>
      <c r="L26">
        <v>337</v>
      </c>
    </row>
    <row r="27" spans="1:12" x14ac:dyDescent="0.5">
      <c r="A27">
        <v>43</v>
      </c>
      <c r="B27">
        <v>325</v>
      </c>
      <c r="C27" t="s">
        <v>31</v>
      </c>
      <c r="D27" t="s">
        <v>28</v>
      </c>
      <c r="E27" t="s">
        <v>29</v>
      </c>
      <c r="F27">
        <v>21.8</v>
      </c>
      <c r="G27" s="5">
        <f t="shared" si="1"/>
        <v>0.218</v>
      </c>
      <c r="H27">
        <v>148</v>
      </c>
      <c r="I27">
        <v>377</v>
      </c>
      <c r="J27">
        <v>344</v>
      </c>
      <c r="K27">
        <v>204</v>
      </c>
      <c r="L27">
        <v>158</v>
      </c>
    </row>
    <row r="28" spans="1:12" x14ac:dyDescent="0.5">
      <c r="A28">
        <v>44</v>
      </c>
      <c r="B28">
        <v>245</v>
      </c>
      <c r="C28" t="s">
        <v>31</v>
      </c>
      <c r="D28" t="s">
        <v>28</v>
      </c>
      <c r="E28" t="s">
        <v>29</v>
      </c>
      <c r="F28">
        <v>21.6</v>
      </c>
      <c r="G28" s="5">
        <f t="shared" si="1"/>
        <v>0.21600000000000003</v>
      </c>
      <c r="H28">
        <v>106</v>
      </c>
      <c r="I28">
        <v>366</v>
      </c>
      <c r="J28">
        <v>387</v>
      </c>
      <c r="K28">
        <v>204</v>
      </c>
      <c r="L28">
        <v>129</v>
      </c>
    </row>
    <row r="29" spans="1:12" x14ac:dyDescent="0.5">
      <c r="A29">
        <v>45</v>
      </c>
      <c r="B29">
        <v>269</v>
      </c>
      <c r="C29" t="s">
        <v>31</v>
      </c>
      <c r="D29" t="s">
        <v>30</v>
      </c>
      <c r="E29" t="s">
        <v>29</v>
      </c>
      <c r="F29">
        <v>40.299999999999997</v>
      </c>
      <c r="G29" s="5">
        <f t="shared" si="1"/>
        <v>0.40299999999999997</v>
      </c>
      <c r="H29">
        <v>221</v>
      </c>
      <c r="I29">
        <v>406</v>
      </c>
      <c r="J29">
        <v>466</v>
      </c>
      <c r="K29">
        <v>357</v>
      </c>
      <c r="L29">
        <v>221</v>
      </c>
    </row>
    <row r="30" spans="1:12" x14ac:dyDescent="0.5">
      <c r="A30">
        <v>46</v>
      </c>
      <c r="B30">
        <v>371</v>
      </c>
      <c r="C30" t="s">
        <v>27</v>
      </c>
      <c r="D30" t="s">
        <v>28</v>
      </c>
      <c r="E30" t="s">
        <v>32</v>
      </c>
      <c r="F30">
        <v>27.2</v>
      </c>
      <c r="G30" s="5">
        <f t="shared" si="1"/>
        <v>0.27200000000000002</v>
      </c>
      <c r="H30">
        <v>190</v>
      </c>
      <c r="I30">
        <v>504</v>
      </c>
      <c r="J30">
        <v>593</v>
      </c>
      <c r="K30">
        <v>301</v>
      </c>
      <c r="L30">
        <v>180</v>
      </c>
    </row>
    <row r="31" spans="1:12" x14ac:dyDescent="0.5">
      <c r="A31">
        <v>47</v>
      </c>
      <c r="B31">
        <v>372</v>
      </c>
      <c r="C31" t="s">
        <v>27</v>
      </c>
      <c r="D31" t="s">
        <v>28</v>
      </c>
      <c r="E31" t="s">
        <v>32</v>
      </c>
      <c r="F31">
        <v>31</v>
      </c>
      <c r="G31" s="5">
        <f t="shared" si="1"/>
        <v>0.31</v>
      </c>
      <c r="H31">
        <v>169</v>
      </c>
      <c r="I31">
        <v>461</v>
      </c>
      <c r="J31">
        <v>416</v>
      </c>
      <c r="K31">
        <v>236</v>
      </c>
      <c r="L31">
        <v>165</v>
      </c>
    </row>
    <row r="32" spans="1:12" x14ac:dyDescent="0.5">
      <c r="A32">
        <v>48</v>
      </c>
      <c r="B32">
        <v>373</v>
      </c>
      <c r="C32" t="s">
        <v>27</v>
      </c>
      <c r="D32" t="s">
        <v>28</v>
      </c>
      <c r="E32" t="s">
        <v>32</v>
      </c>
      <c r="F32">
        <v>28.8</v>
      </c>
      <c r="G32" s="5">
        <f t="shared" si="1"/>
        <v>0.28800000000000003</v>
      </c>
      <c r="H32">
        <v>203</v>
      </c>
      <c r="I32">
        <v>534</v>
      </c>
      <c r="J32">
        <v>600</v>
      </c>
      <c r="K32">
        <v>489</v>
      </c>
      <c r="L32">
        <v>198</v>
      </c>
    </row>
    <row r="33" spans="1:12" x14ac:dyDescent="0.5">
      <c r="A33">
        <v>49</v>
      </c>
      <c r="B33">
        <v>376</v>
      </c>
      <c r="C33" t="s">
        <v>27</v>
      </c>
      <c r="D33" t="s">
        <v>30</v>
      </c>
      <c r="E33" t="s">
        <v>32</v>
      </c>
      <c r="F33">
        <v>44.4</v>
      </c>
      <c r="G33" s="5">
        <f t="shared" si="1"/>
        <v>0.44400000000000001</v>
      </c>
      <c r="H33">
        <v>256</v>
      </c>
      <c r="I33">
        <v>509</v>
      </c>
      <c r="J33">
        <v>582</v>
      </c>
      <c r="K33">
        <v>484</v>
      </c>
      <c r="L33">
        <v>345</v>
      </c>
    </row>
    <row r="34" spans="1:12" x14ac:dyDescent="0.5">
      <c r="A34">
        <v>50</v>
      </c>
      <c r="B34">
        <v>377</v>
      </c>
      <c r="C34" t="s">
        <v>27</v>
      </c>
      <c r="D34" t="s">
        <v>30</v>
      </c>
      <c r="E34" t="s">
        <v>32</v>
      </c>
      <c r="F34">
        <v>46.5</v>
      </c>
      <c r="G34" s="5">
        <f t="shared" si="1"/>
        <v>0.46500000000000002</v>
      </c>
      <c r="H34">
        <v>207</v>
      </c>
      <c r="I34">
        <v>538</v>
      </c>
      <c r="J34">
        <v>579</v>
      </c>
      <c r="K34">
        <v>545</v>
      </c>
      <c r="L34">
        <v>388</v>
      </c>
    </row>
    <row r="35" spans="1:12" x14ac:dyDescent="0.5">
      <c r="A35">
        <v>59</v>
      </c>
      <c r="B35">
        <v>257</v>
      </c>
      <c r="C35" t="s">
        <v>31</v>
      </c>
      <c r="D35" t="s">
        <v>28</v>
      </c>
      <c r="E35" t="s">
        <v>32</v>
      </c>
      <c r="F35">
        <v>20</v>
      </c>
      <c r="G35" s="5">
        <f t="shared" si="1"/>
        <v>0.2</v>
      </c>
      <c r="H35">
        <v>108</v>
      </c>
      <c r="I35">
        <v>432</v>
      </c>
      <c r="J35">
        <v>342</v>
      </c>
      <c r="K35">
        <v>179</v>
      </c>
      <c r="L35">
        <v>156</v>
      </c>
    </row>
    <row r="36" spans="1:12" x14ac:dyDescent="0.5">
      <c r="A36">
        <v>60</v>
      </c>
      <c r="B36">
        <v>258</v>
      </c>
      <c r="C36" t="s">
        <v>31</v>
      </c>
      <c r="D36" t="s">
        <v>28</v>
      </c>
      <c r="E36" t="s">
        <v>32</v>
      </c>
      <c r="F36">
        <v>34.4</v>
      </c>
      <c r="G36" s="5">
        <f t="shared" si="1"/>
        <v>0.34399999999999997</v>
      </c>
      <c r="H36">
        <v>186</v>
      </c>
      <c r="I36">
        <v>559</v>
      </c>
      <c r="J36">
        <v>574</v>
      </c>
      <c r="K36">
        <v>447</v>
      </c>
      <c r="L36">
        <v>256</v>
      </c>
    </row>
    <row r="37" spans="1:12" x14ac:dyDescent="0.5">
      <c r="A37">
        <v>61</v>
      </c>
      <c r="B37">
        <v>270</v>
      </c>
      <c r="C37" t="s">
        <v>31</v>
      </c>
      <c r="D37" t="s">
        <v>30</v>
      </c>
      <c r="E37" t="s">
        <v>32</v>
      </c>
      <c r="F37">
        <v>38.6</v>
      </c>
      <c r="G37" s="5">
        <f t="shared" si="1"/>
        <v>0.38600000000000001</v>
      </c>
      <c r="H37">
        <v>230</v>
      </c>
      <c r="I37">
        <v>547</v>
      </c>
      <c r="J37">
        <v>556</v>
      </c>
      <c r="K37">
        <v>468</v>
      </c>
      <c r="L37">
        <v>244</v>
      </c>
    </row>
    <row r="38" spans="1:12" x14ac:dyDescent="0.5">
      <c r="A38">
        <v>62</v>
      </c>
      <c r="B38" s="3" t="s">
        <v>33</v>
      </c>
      <c r="C38" t="s">
        <v>27</v>
      </c>
      <c r="D38" t="s">
        <v>28</v>
      </c>
      <c r="E38" t="s">
        <v>29</v>
      </c>
      <c r="F38">
        <v>24.8</v>
      </c>
      <c r="G38" s="5">
        <f>F38/100</f>
        <v>0.248</v>
      </c>
      <c r="H38">
        <v>166</v>
      </c>
      <c r="I38">
        <v>600</v>
      </c>
      <c r="J38">
        <v>600</v>
      </c>
      <c r="K38">
        <v>411</v>
      </c>
      <c r="L38">
        <v>170</v>
      </c>
    </row>
    <row r="39" spans="1:12" x14ac:dyDescent="0.5">
      <c r="A39">
        <v>63</v>
      </c>
      <c r="B39" s="3" t="s">
        <v>33</v>
      </c>
      <c r="C39" t="s">
        <v>27</v>
      </c>
      <c r="D39" t="s">
        <v>28</v>
      </c>
      <c r="E39" t="s">
        <v>29</v>
      </c>
      <c r="F39">
        <v>27.9</v>
      </c>
      <c r="G39" s="5">
        <f t="shared" ref="G39:G57" si="2">F39/100</f>
        <v>0.27899999999999997</v>
      </c>
      <c r="H39">
        <v>110</v>
      </c>
      <c r="I39">
        <v>420</v>
      </c>
      <c r="J39">
        <v>311</v>
      </c>
      <c r="K39">
        <v>186</v>
      </c>
      <c r="L39">
        <v>143</v>
      </c>
    </row>
    <row r="40" spans="1:12" x14ac:dyDescent="0.5">
      <c r="A40">
        <v>64</v>
      </c>
      <c r="B40" s="3" t="s">
        <v>33</v>
      </c>
      <c r="C40" t="s">
        <v>27</v>
      </c>
      <c r="D40" t="s">
        <v>28</v>
      </c>
      <c r="E40" t="s">
        <v>29</v>
      </c>
      <c r="F40">
        <v>23</v>
      </c>
      <c r="G40" s="5">
        <f t="shared" si="2"/>
        <v>0.23</v>
      </c>
      <c r="H40">
        <v>181</v>
      </c>
      <c r="I40">
        <v>477</v>
      </c>
      <c r="J40">
        <v>416</v>
      </c>
      <c r="K40">
        <v>259</v>
      </c>
      <c r="L40">
        <v>169</v>
      </c>
    </row>
    <row r="41" spans="1:12" x14ac:dyDescent="0.5">
      <c r="A41">
        <v>65</v>
      </c>
      <c r="B41" s="3" t="s">
        <v>33</v>
      </c>
      <c r="C41" t="s">
        <v>27</v>
      </c>
      <c r="D41" t="s">
        <v>30</v>
      </c>
      <c r="E41" t="s">
        <v>29</v>
      </c>
      <c r="F41">
        <v>43.1</v>
      </c>
      <c r="G41" s="5">
        <f t="shared" si="2"/>
        <v>0.43099999999999999</v>
      </c>
      <c r="H41">
        <v>273</v>
      </c>
      <c r="I41">
        <v>600</v>
      </c>
      <c r="J41">
        <v>600</v>
      </c>
      <c r="K41">
        <v>600</v>
      </c>
      <c r="L41">
        <v>580</v>
      </c>
    </row>
    <row r="42" spans="1:12" x14ac:dyDescent="0.5">
      <c r="A42">
        <v>66</v>
      </c>
      <c r="B42" s="3" t="s">
        <v>33</v>
      </c>
      <c r="C42" t="s">
        <v>27</v>
      </c>
      <c r="D42" t="s">
        <v>30</v>
      </c>
      <c r="E42" t="s">
        <v>29</v>
      </c>
      <c r="F42">
        <v>51.5</v>
      </c>
      <c r="G42" s="5">
        <f t="shared" si="2"/>
        <v>0.51500000000000001</v>
      </c>
      <c r="H42">
        <v>255</v>
      </c>
      <c r="I42">
        <v>600</v>
      </c>
      <c r="J42">
        <v>600</v>
      </c>
      <c r="K42">
        <v>600</v>
      </c>
      <c r="L42">
        <v>479</v>
      </c>
    </row>
    <row r="43" spans="1:12" x14ac:dyDescent="0.5">
      <c r="A43">
        <v>73</v>
      </c>
      <c r="B43">
        <v>355</v>
      </c>
      <c r="C43" t="s">
        <v>31</v>
      </c>
      <c r="D43" t="s">
        <v>28</v>
      </c>
      <c r="E43" t="s">
        <v>29</v>
      </c>
      <c r="F43">
        <v>20.8</v>
      </c>
      <c r="G43" s="5">
        <f t="shared" si="2"/>
        <v>0.20800000000000002</v>
      </c>
      <c r="H43">
        <v>103</v>
      </c>
      <c r="I43">
        <v>327</v>
      </c>
      <c r="J43">
        <v>242</v>
      </c>
      <c r="K43">
        <v>141</v>
      </c>
      <c r="L43">
        <v>142</v>
      </c>
    </row>
    <row r="44" spans="1:12" x14ac:dyDescent="0.5">
      <c r="A44">
        <v>74</v>
      </c>
      <c r="B44">
        <v>358</v>
      </c>
      <c r="C44" t="s">
        <v>31</v>
      </c>
      <c r="D44" t="s">
        <v>28</v>
      </c>
      <c r="E44" t="s">
        <v>29</v>
      </c>
      <c r="F44">
        <v>22</v>
      </c>
      <c r="G44" s="5">
        <f t="shared" si="2"/>
        <v>0.22</v>
      </c>
      <c r="H44">
        <v>117</v>
      </c>
      <c r="I44">
        <v>388</v>
      </c>
      <c r="J44">
        <v>261</v>
      </c>
      <c r="K44">
        <v>185</v>
      </c>
      <c r="L44">
        <v>135</v>
      </c>
    </row>
    <row r="45" spans="1:12" x14ac:dyDescent="0.5">
      <c r="A45">
        <v>75</v>
      </c>
      <c r="B45">
        <v>359</v>
      </c>
      <c r="C45" t="s">
        <v>31</v>
      </c>
      <c r="D45" t="s">
        <v>28</v>
      </c>
      <c r="E45" t="s">
        <v>29</v>
      </c>
      <c r="F45">
        <v>21.2</v>
      </c>
      <c r="G45" s="5">
        <f t="shared" si="2"/>
        <v>0.21199999999999999</v>
      </c>
      <c r="H45">
        <v>109</v>
      </c>
      <c r="I45">
        <v>416</v>
      </c>
      <c r="J45">
        <v>362</v>
      </c>
      <c r="K45">
        <v>216</v>
      </c>
      <c r="L45">
        <v>127</v>
      </c>
    </row>
    <row r="46" spans="1:12" x14ac:dyDescent="0.5">
      <c r="A46">
        <v>76</v>
      </c>
      <c r="B46">
        <v>357</v>
      </c>
      <c r="C46" t="s">
        <v>31</v>
      </c>
      <c r="D46" t="s">
        <v>30</v>
      </c>
      <c r="E46" t="s">
        <v>29</v>
      </c>
      <c r="F46">
        <v>31.6</v>
      </c>
      <c r="G46" s="5">
        <f t="shared" si="2"/>
        <v>0.316</v>
      </c>
      <c r="H46">
        <v>159</v>
      </c>
      <c r="I46">
        <v>522</v>
      </c>
      <c r="J46">
        <v>456</v>
      </c>
      <c r="K46">
        <v>324</v>
      </c>
      <c r="L46">
        <v>211</v>
      </c>
    </row>
    <row r="47" spans="1:12" x14ac:dyDescent="0.5">
      <c r="A47">
        <v>77</v>
      </c>
      <c r="B47">
        <v>347</v>
      </c>
      <c r="C47" t="s">
        <v>31</v>
      </c>
      <c r="D47" t="s">
        <v>30</v>
      </c>
      <c r="E47" t="s">
        <v>29</v>
      </c>
      <c r="F47">
        <v>39.6</v>
      </c>
      <c r="G47" s="5">
        <f t="shared" si="2"/>
        <v>0.39600000000000002</v>
      </c>
      <c r="H47">
        <v>262</v>
      </c>
      <c r="I47">
        <v>461</v>
      </c>
      <c r="J47">
        <v>461</v>
      </c>
      <c r="K47">
        <v>376</v>
      </c>
      <c r="L47">
        <v>243</v>
      </c>
    </row>
    <row r="48" spans="1:12" x14ac:dyDescent="0.5">
      <c r="A48">
        <v>78</v>
      </c>
      <c r="B48" s="3" t="s">
        <v>33</v>
      </c>
      <c r="C48" t="s">
        <v>27</v>
      </c>
      <c r="D48" t="s">
        <v>28</v>
      </c>
      <c r="E48" t="s">
        <v>32</v>
      </c>
      <c r="F48">
        <v>26.4</v>
      </c>
      <c r="G48" s="5">
        <f t="shared" si="2"/>
        <v>0.26400000000000001</v>
      </c>
      <c r="H48">
        <v>185</v>
      </c>
      <c r="I48">
        <v>541</v>
      </c>
      <c r="J48">
        <v>585</v>
      </c>
      <c r="K48">
        <v>361</v>
      </c>
      <c r="L48">
        <v>189</v>
      </c>
    </row>
    <row r="49" spans="1:12" x14ac:dyDescent="0.5">
      <c r="A49">
        <v>79</v>
      </c>
      <c r="B49" s="3" t="s">
        <v>33</v>
      </c>
      <c r="C49" t="s">
        <v>27</v>
      </c>
      <c r="D49" t="s">
        <v>28</v>
      </c>
      <c r="E49" t="s">
        <v>32</v>
      </c>
      <c r="F49">
        <v>25.8</v>
      </c>
      <c r="G49" s="5">
        <f t="shared" si="2"/>
        <v>0.25800000000000001</v>
      </c>
      <c r="H49">
        <v>176</v>
      </c>
      <c r="I49">
        <v>553</v>
      </c>
      <c r="J49">
        <v>476</v>
      </c>
      <c r="K49">
        <v>327</v>
      </c>
      <c r="L49">
        <v>204</v>
      </c>
    </row>
    <row r="50" spans="1:12" x14ac:dyDescent="0.5">
      <c r="A50">
        <v>80</v>
      </c>
      <c r="B50" s="3" t="s">
        <v>33</v>
      </c>
      <c r="C50" t="s">
        <v>27</v>
      </c>
      <c r="D50" t="s">
        <v>28</v>
      </c>
      <c r="E50" t="s">
        <v>32</v>
      </c>
      <c r="F50">
        <v>26</v>
      </c>
      <c r="G50" s="5">
        <f t="shared" si="2"/>
        <v>0.26</v>
      </c>
      <c r="H50">
        <v>167</v>
      </c>
      <c r="I50">
        <v>539</v>
      </c>
      <c r="J50">
        <v>434</v>
      </c>
      <c r="K50">
        <v>226</v>
      </c>
      <c r="L50">
        <v>164</v>
      </c>
    </row>
    <row r="51" spans="1:12" x14ac:dyDescent="0.5">
      <c r="A51">
        <v>81</v>
      </c>
      <c r="B51" s="3" t="s">
        <v>33</v>
      </c>
      <c r="C51" t="s">
        <v>27</v>
      </c>
      <c r="D51" t="s">
        <v>30</v>
      </c>
      <c r="E51" t="s">
        <v>32</v>
      </c>
      <c r="F51">
        <v>33.200000000000003</v>
      </c>
      <c r="G51" s="5">
        <f t="shared" si="2"/>
        <v>0.33200000000000002</v>
      </c>
      <c r="H51">
        <v>222</v>
      </c>
      <c r="I51">
        <v>588</v>
      </c>
      <c r="J51">
        <v>581</v>
      </c>
      <c r="K51">
        <v>439</v>
      </c>
      <c r="L51">
        <v>234</v>
      </c>
    </row>
    <row r="52" spans="1:12" x14ac:dyDescent="0.5">
      <c r="A52">
        <v>82</v>
      </c>
      <c r="B52" s="3" t="s">
        <v>33</v>
      </c>
      <c r="C52" t="s">
        <v>27</v>
      </c>
      <c r="D52" t="s">
        <v>30</v>
      </c>
      <c r="E52" t="s">
        <v>32</v>
      </c>
      <c r="F52">
        <v>44.4</v>
      </c>
      <c r="G52" s="5">
        <f t="shared" si="2"/>
        <v>0.44400000000000001</v>
      </c>
      <c r="H52">
        <v>245</v>
      </c>
      <c r="I52">
        <v>600</v>
      </c>
      <c r="J52">
        <v>600</v>
      </c>
      <c r="K52">
        <v>599</v>
      </c>
      <c r="L52">
        <v>371</v>
      </c>
    </row>
    <row r="53" spans="1:12" x14ac:dyDescent="0.5">
      <c r="A53">
        <v>89</v>
      </c>
      <c r="B53">
        <v>344</v>
      </c>
      <c r="C53" t="s">
        <v>31</v>
      </c>
      <c r="D53" t="s">
        <v>28</v>
      </c>
      <c r="E53" t="s">
        <v>32</v>
      </c>
      <c r="F53">
        <v>30.5</v>
      </c>
      <c r="G53" s="5">
        <f t="shared" si="2"/>
        <v>0.30499999999999999</v>
      </c>
      <c r="H53">
        <v>145</v>
      </c>
      <c r="I53">
        <v>371</v>
      </c>
      <c r="J53">
        <v>462</v>
      </c>
      <c r="K53">
        <v>444</v>
      </c>
      <c r="L53">
        <v>209</v>
      </c>
    </row>
    <row r="54" spans="1:12" x14ac:dyDescent="0.5">
      <c r="A54">
        <v>90</v>
      </c>
      <c r="B54">
        <v>346</v>
      </c>
      <c r="C54" t="s">
        <v>31</v>
      </c>
      <c r="D54" t="s">
        <v>28</v>
      </c>
      <c r="E54" t="s">
        <v>32</v>
      </c>
      <c r="F54">
        <v>28.9</v>
      </c>
      <c r="G54" s="5">
        <f t="shared" si="2"/>
        <v>0.28899999999999998</v>
      </c>
      <c r="H54">
        <v>127</v>
      </c>
      <c r="I54">
        <v>294</v>
      </c>
      <c r="J54">
        <v>480</v>
      </c>
      <c r="K54">
        <v>437</v>
      </c>
      <c r="L54">
        <v>286</v>
      </c>
    </row>
    <row r="55" spans="1:12" x14ac:dyDescent="0.5">
      <c r="A55">
        <v>91</v>
      </c>
      <c r="B55">
        <v>360</v>
      </c>
      <c r="C55" t="s">
        <v>31</v>
      </c>
      <c r="D55" t="s">
        <v>28</v>
      </c>
      <c r="E55" t="s">
        <v>32</v>
      </c>
      <c r="F55">
        <v>20.7</v>
      </c>
      <c r="G55" s="5">
        <f t="shared" si="2"/>
        <v>0.20699999999999999</v>
      </c>
      <c r="H55">
        <v>135</v>
      </c>
      <c r="I55">
        <v>420</v>
      </c>
      <c r="J55">
        <v>600</v>
      </c>
      <c r="K55">
        <v>600</v>
      </c>
      <c r="L55">
        <v>600</v>
      </c>
    </row>
    <row r="56" spans="1:12" x14ac:dyDescent="0.5">
      <c r="A56">
        <v>92</v>
      </c>
      <c r="B56">
        <v>352</v>
      </c>
      <c r="C56" t="s">
        <v>31</v>
      </c>
      <c r="D56" t="s">
        <v>30</v>
      </c>
      <c r="E56" t="s">
        <v>32</v>
      </c>
      <c r="F56">
        <v>45</v>
      </c>
      <c r="G56" s="5">
        <f t="shared" si="2"/>
        <v>0.45</v>
      </c>
      <c r="H56">
        <v>243</v>
      </c>
      <c r="I56">
        <v>600</v>
      </c>
      <c r="J56">
        <v>600</v>
      </c>
      <c r="K56">
        <v>577</v>
      </c>
      <c r="L56">
        <v>333</v>
      </c>
    </row>
    <row r="57" spans="1:12" x14ac:dyDescent="0.5">
      <c r="A57">
        <v>93</v>
      </c>
      <c r="B57">
        <v>353</v>
      </c>
      <c r="C57" t="s">
        <v>31</v>
      </c>
      <c r="D57" t="s">
        <v>30</v>
      </c>
      <c r="E57" t="s">
        <v>32</v>
      </c>
      <c r="F57">
        <v>40.200000000000003</v>
      </c>
      <c r="G57" s="5">
        <f t="shared" si="2"/>
        <v>0.40200000000000002</v>
      </c>
      <c r="H57">
        <v>244</v>
      </c>
      <c r="I57">
        <v>529</v>
      </c>
      <c r="J57">
        <v>557</v>
      </c>
      <c r="K57">
        <v>557</v>
      </c>
      <c r="L57">
        <v>3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4A83D-E3A0-F74F-9527-AA4309F33F8D}">
  <dimension ref="A1:AG20"/>
  <sheetViews>
    <sheetView workbookViewId="0">
      <selection activeCell="F25" sqref="F25"/>
    </sheetView>
  </sheetViews>
  <sheetFormatPr defaultColWidth="11" defaultRowHeight="15.75" x14ac:dyDescent="0.5"/>
  <sheetData>
    <row r="1" spans="1:33" x14ac:dyDescent="0.5">
      <c r="A1" t="s">
        <v>161</v>
      </c>
      <c r="B1" t="s">
        <v>5</v>
      </c>
      <c r="C1" t="s">
        <v>5</v>
      </c>
      <c r="D1" t="s">
        <v>5</v>
      </c>
      <c r="E1" t="s">
        <v>5</v>
      </c>
      <c r="F1" t="s">
        <v>5</v>
      </c>
      <c r="G1" t="s">
        <v>5</v>
      </c>
      <c r="H1" t="s">
        <v>5</v>
      </c>
      <c r="I1" t="s">
        <v>5</v>
      </c>
      <c r="J1" t="s">
        <v>159</v>
      </c>
      <c r="K1" t="s">
        <v>159</v>
      </c>
      <c r="L1" t="s">
        <v>159</v>
      </c>
      <c r="M1" t="s">
        <v>159</v>
      </c>
      <c r="N1" t="s">
        <v>159</v>
      </c>
      <c r="O1" t="s">
        <v>159</v>
      </c>
      <c r="P1" t="s">
        <v>159</v>
      </c>
      <c r="Q1" t="s">
        <v>159</v>
      </c>
      <c r="R1" t="s">
        <v>159</v>
      </c>
      <c r="S1" t="s">
        <v>6</v>
      </c>
      <c r="T1" t="s">
        <v>6</v>
      </c>
      <c r="U1" t="s">
        <v>6</v>
      </c>
      <c r="V1" t="s">
        <v>6</v>
      </c>
      <c r="W1" t="s">
        <v>6</v>
      </c>
      <c r="X1" t="s">
        <v>6</v>
      </c>
      <c r="Y1" t="s">
        <v>6</v>
      </c>
      <c r="Z1" t="s">
        <v>160</v>
      </c>
      <c r="AA1" t="s">
        <v>160</v>
      </c>
      <c r="AB1" t="s">
        <v>160</v>
      </c>
      <c r="AC1" t="s">
        <v>160</v>
      </c>
      <c r="AD1" t="s">
        <v>160</v>
      </c>
      <c r="AE1" t="s">
        <v>160</v>
      </c>
      <c r="AF1" t="s">
        <v>160</v>
      </c>
      <c r="AG1" t="s">
        <v>160</v>
      </c>
    </row>
    <row r="2" spans="1:33" x14ac:dyDescent="0.5">
      <c r="A2" t="s">
        <v>162</v>
      </c>
      <c r="B2">
        <v>2</v>
      </c>
      <c r="C2">
        <v>3</v>
      </c>
      <c r="D2">
        <v>4</v>
      </c>
      <c r="E2">
        <v>5</v>
      </c>
      <c r="F2">
        <v>32</v>
      </c>
      <c r="G2">
        <v>33</v>
      </c>
      <c r="H2">
        <v>34</v>
      </c>
      <c r="I2">
        <v>35</v>
      </c>
      <c r="J2">
        <v>17</v>
      </c>
      <c r="K2">
        <v>18</v>
      </c>
      <c r="L2">
        <v>19</v>
      </c>
      <c r="M2">
        <v>20</v>
      </c>
      <c r="N2">
        <v>46</v>
      </c>
      <c r="O2">
        <v>47</v>
      </c>
      <c r="P2">
        <v>48</v>
      </c>
      <c r="Q2">
        <v>49</v>
      </c>
      <c r="R2">
        <v>50</v>
      </c>
      <c r="S2" s="9">
        <v>6</v>
      </c>
      <c r="T2">
        <v>7</v>
      </c>
      <c r="U2">
        <v>9</v>
      </c>
      <c r="V2">
        <v>10</v>
      </c>
      <c r="W2">
        <v>43</v>
      </c>
      <c r="X2">
        <v>44</v>
      </c>
      <c r="Y2">
        <v>45</v>
      </c>
      <c r="Z2" s="9">
        <v>21</v>
      </c>
      <c r="AA2" s="9">
        <v>22</v>
      </c>
      <c r="AB2" s="9">
        <v>23</v>
      </c>
      <c r="AC2" s="9">
        <v>24</v>
      </c>
      <c r="AD2" s="9">
        <v>25</v>
      </c>
      <c r="AE2" s="9">
        <v>59</v>
      </c>
      <c r="AF2" s="9">
        <v>60</v>
      </c>
      <c r="AG2" s="9">
        <v>61</v>
      </c>
    </row>
    <row r="3" spans="1:33" x14ac:dyDescent="0.5">
      <c r="A3" s="12" t="s">
        <v>151</v>
      </c>
      <c r="B3">
        <v>0.45464248552792552</v>
      </c>
      <c r="C3">
        <v>1.3532854841101858</v>
      </c>
      <c r="D3">
        <v>1.1335493237663132</v>
      </c>
      <c r="E3">
        <v>1.4338381685591735</v>
      </c>
      <c r="F3">
        <v>0.96539520771611542</v>
      </c>
      <c r="G3">
        <v>1.0653342947876494</v>
      </c>
      <c r="H3">
        <v>0.83071702536168079</v>
      </c>
      <c r="I3">
        <v>1.1704580210981848</v>
      </c>
      <c r="J3">
        <v>1.3285258307724233</v>
      </c>
      <c r="K3">
        <v>1.0848836744837647</v>
      </c>
      <c r="L3">
        <v>1.4897747577641454</v>
      </c>
      <c r="M3">
        <v>1.5590765410416019</v>
      </c>
      <c r="N3">
        <v>1.0143912085386237</v>
      </c>
      <c r="O3">
        <v>0.88534153516646619</v>
      </c>
      <c r="P3">
        <v>1.6434871296486291</v>
      </c>
      <c r="Q3">
        <v>0.65230165872534329</v>
      </c>
      <c r="R3">
        <v>0.43268670893780758</v>
      </c>
      <c r="S3" s="9">
        <v>0.65469897160040191</v>
      </c>
      <c r="T3">
        <v>1.3088544843019874</v>
      </c>
      <c r="U3">
        <v>1.3460917436741437</v>
      </c>
      <c r="V3">
        <v>0.86694653566268098</v>
      </c>
      <c r="W3">
        <v>0.93400569065103001</v>
      </c>
      <c r="X3">
        <v>1.0006259772168793</v>
      </c>
      <c r="Y3">
        <v>1.0699875004924979</v>
      </c>
      <c r="Z3" s="9">
        <v>1.18797906</v>
      </c>
      <c r="AA3" s="9">
        <v>1.6227744399999999</v>
      </c>
      <c r="AB3" s="9">
        <v>1.1291197900000001</v>
      </c>
      <c r="AC3" s="9">
        <v>1.8381286299999999</v>
      </c>
      <c r="AD3" s="9">
        <v>1.3759565499999999</v>
      </c>
      <c r="AE3" s="9">
        <v>0.72665168000000002</v>
      </c>
      <c r="AF3" s="9">
        <v>0.16794495000000001</v>
      </c>
      <c r="AG3" s="9">
        <v>0.40665311999999998</v>
      </c>
    </row>
    <row r="4" spans="1:33" x14ac:dyDescent="0.5">
      <c r="A4" s="12" t="s">
        <v>152</v>
      </c>
      <c r="B4">
        <v>0.37863528519340922</v>
      </c>
      <c r="C4">
        <v>1.6714412914389081</v>
      </c>
      <c r="D4">
        <v>1.2829599097843787</v>
      </c>
      <c r="E4">
        <v>1.2316142465685964</v>
      </c>
      <c r="F4">
        <v>1.5588261237131891</v>
      </c>
      <c r="G4">
        <v>1.0587179571058492</v>
      </c>
      <c r="H4">
        <v>0.72528894757932838</v>
      </c>
      <c r="I4">
        <v>0.83543176849858336</v>
      </c>
      <c r="J4">
        <v>0.98202856757990598</v>
      </c>
      <c r="K4">
        <v>0.95223525838067213</v>
      </c>
      <c r="L4">
        <v>1.1966717577348132</v>
      </c>
      <c r="M4">
        <v>1.1125319286652529</v>
      </c>
      <c r="N4">
        <v>0.79921299963276848</v>
      </c>
      <c r="O4">
        <v>0.55135637038562046</v>
      </c>
      <c r="P4">
        <v>2.0635342417290641</v>
      </c>
      <c r="Q4">
        <v>0.36435531233793622</v>
      </c>
      <c r="R4">
        <v>0.20627351513960443</v>
      </c>
      <c r="S4" s="9">
        <v>0.75999613549798695</v>
      </c>
      <c r="T4">
        <v>1.5739787727748877</v>
      </c>
      <c r="U4">
        <v>1.2122073775675311</v>
      </c>
      <c r="V4">
        <v>0.68962472251066154</v>
      </c>
      <c r="W4">
        <v>0.86941257593200028</v>
      </c>
      <c r="X4">
        <v>1.2586446540638354</v>
      </c>
      <c r="Y4">
        <v>0.91384164709073901</v>
      </c>
      <c r="Z4" s="9">
        <v>2.58470887</v>
      </c>
      <c r="AA4" s="9">
        <v>3.0434147500000002</v>
      </c>
      <c r="AB4" s="9">
        <v>1.2580948199999999</v>
      </c>
      <c r="AC4" s="9">
        <v>2.7041620700000002</v>
      </c>
      <c r="AD4" s="9">
        <v>2.2503893000000001</v>
      </c>
      <c r="AE4" s="9">
        <v>1.02687967</v>
      </c>
      <c r="AF4" s="9">
        <v>0.10914525</v>
      </c>
      <c r="AG4" s="9">
        <v>0.24655189999999999</v>
      </c>
    </row>
    <row r="5" spans="1:33" x14ac:dyDescent="0.5">
      <c r="A5" s="12" t="s">
        <v>153</v>
      </c>
      <c r="B5">
        <v>0.56963883550832906</v>
      </c>
      <c r="C5">
        <v>1.5121237514572596</v>
      </c>
      <c r="D5">
        <v>0.92756176368060339</v>
      </c>
      <c r="E5">
        <v>1.2516134955969882</v>
      </c>
      <c r="F5">
        <v>0.63865718915257197</v>
      </c>
      <c r="G5">
        <v>1.277322821849401</v>
      </c>
      <c r="H5">
        <v>1.8831195093230182</v>
      </c>
      <c r="I5">
        <v>0.65095900664702167</v>
      </c>
      <c r="J5">
        <v>2.8478777519388374</v>
      </c>
      <c r="K5">
        <v>2.1234947814163365</v>
      </c>
      <c r="L5" t="s">
        <v>198</v>
      </c>
      <c r="M5">
        <v>0.36658335657277047</v>
      </c>
      <c r="N5">
        <v>0.1702943669698023</v>
      </c>
      <c r="O5">
        <v>0.1148857350339488</v>
      </c>
      <c r="P5">
        <v>0.49354747679973776</v>
      </c>
      <c r="Q5">
        <v>0.42278220084362655</v>
      </c>
      <c r="R5" t="s">
        <v>198</v>
      </c>
      <c r="S5" s="9">
        <v>0.25301685047046973</v>
      </c>
      <c r="T5">
        <v>0.11225862695282519</v>
      </c>
      <c r="U5">
        <v>0.21358023310955432</v>
      </c>
      <c r="V5" t="s">
        <v>198</v>
      </c>
      <c r="W5">
        <v>1.2576532884580012</v>
      </c>
      <c r="X5">
        <v>1.1152371615902887</v>
      </c>
      <c r="Y5">
        <v>0.71297095323032555</v>
      </c>
      <c r="Z5" s="9">
        <v>1.02158646</v>
      </c>
      <c r="AA5" s="9">
        <v>0.13532873000000001</v>
      </c>
      <c r="AB5" s="9">
        <v>0.44837248000000002</v>
      </c>
      <c r="AC5" s="9">
        <v>0.17498809000000001</v>
      </c>
      <c r="AD5" s="9">
        <v>0.95726277999999998</v>
      </c>
      <c r="AE5" s="9">
        <v>1.0797353300000001</v>
      </c>
      <c r="AF5" s="9">
        <v>1.2645992500000001</v>
      </c>
      <c r="AG5" s="9">
        <v>0.34510628999999998</v>
      </c>
    </row>
    <row r="6" spans="1:33" x14ac:dyDescent="0.5">
      <c r="A6" s="12" t="s">
        <v>154</v>
      </c>
      <c r="B6">
        <v>0.21100229013834412</v>
      </c>
      <c r="C6">
        <v>1.3411113367783212</v>
      </c>
      <c r="D6">
        <v>1.8054629708553052</v>
      </c>
      <c r="E6">
        <v>1.9573090834896738</v>
      </c>
      <c r="F6">
        <v>1.4108059501976098</v>
      </c>
      <c r="G6">
        <v>2.1853687863101983</v>
      </c>
      <c r="H6">
        <v>1.8823105559540818</v>
      </c>
      <c r="I6">
        <v>0.17231246840748146</v>
      </c>
      <c r="J6">
        <v>1.8793751109154735</v>
      </c>
      <c r="K6">
        <v>1.7332587839960578</v>
      </c>
      <c r="L6">
        <v>1.2395789971687223</v>
      </c>
      <c r="M6">
        <v>2.2471018994075327</v>
      </c>
      <c r="N6">
        <v>4.0184044876571514</v>
      </c>
      <c r="O6">
        <v>2.3427380775885394</v>
      </c>
      <c r="P6">
        <v>4.1374470930407892</v>
      </c>
      <c r="Q6">
        <v>1.8014704366408429</v>
      </c>
      <c r="R6">
        <v>1.1491261662048153</v>
      </c>
      <c r="S6" s="9">
        <v>0.96242785877620618</v>
      </c>
      <c r="T6">
        <v>1.651407579418209</v>
      </c>
      <c r="U6">
        <v>1.4551681342778753</v>
      </c>
      <c r="V6">
        <v>0.43237877311079248</v>
      </c>
      <c r="W6">
        <v>1.5441517342857949</v>
      </c>
      <c r="X6">
        <v>0.77882061169673289</v>
      </c>
      <c r="Y6">
        <v>0.83151978988489883</v>
      </c>
      <c r="Z6" s="9">
        <v>1.8814944899999999</v>
      </c>
      <c r="AA6" s="9">
        <v>2.2425892799999998</v>
      </c>
      <c r="AB6" s="9">
        <v>0.95914178000000005</v>
      </c>
      <c r="AC6" s="9">
        <v>1.8245526000000001</v>
      </c>
      <c r="AD6" s="9">
        <v>1.7708223599999999</v>
      </c>
      <c r="AE6" s="9">
        <v>0.91223900999999996</v>
      </c>
      <c r="AF6" s="9">
        <v>0.60899676999999997</v>
      </c>
      <c r="AG6" s="9">
        <v>0.20504666999999999</v>
      </c>
    </row>
    <row r="7" spans="1:33" x14ac:dyDescent="0.5">
      <c r="A7" s="12" t="s">
        <v>155</v>
      </c>
      <c r="B7">
        <v>0.32332148808890487</v>
      </c>
      <c r="C7">
        <v>1.1049981256293109</v>
      </c>
      <c r="D7">
        <v>1.520382171995541</v>
      </c>
      <c r="E7">
        <v>1.8409886934313389</v>
      </c>
      <c r="F7">
        <v>1.6325795830983338</v>
      </c>
      <c r="G7">
        <v>1.093512106237408</v>
      </c>
      <c r="H7">
        <v>1.1239569131526677</v>
      </c>
      <c r="I7">
        <v>0.49837056133047686</v>
      </c>
      <c r="J7">
        <v>0.71127770120738143</v>
      </c>
      <c r="K7">
        <v>0.67717925014771274</v>
      </c>
      <c r="L7">
        <v>0.26231724769667941</v>
      </c>
      <c r="M7">
        <v>0.58462331141344392</v>
      </c>
      <c r="N7">
        <v>0.31460625562984423</v>
      </c>
      <c r="O7">
        <v>0.62714042722837982</v>
      </c>
      <c r="P7">
        <v>0.4492179851585324</v>
      </c>
      <c r="Q7">
        <v>1.0202272990605616</v>
      </c>
      <c r="R7" t="s">
        <v>198</v>
      </c>
      <c r="S7" s="9">
        <v>0.76550987480954946</v>
      </c>
      <c r="T7">
        <v>1.133666598046611</v>
      </c>
      <c r="U7">
        <v>3.1199355104128084</v>
      </c>
      <c r="V7">
        <v>0.36933310279486176</v>
      </c>
      <c r="W7">
        <v>0.52958776273925645</v>
      </c>
      <c r="X7">
        <v>1.2025149159363939</v>
      </c>
      <c r="Y7">
        <v>1.5702600682525372</v>
      </c>
      <c r="Z7" s="9">
        <v>1.3165752900000001</v>
      </c>
      <c r="AA7" s="9">
        <v>1.00488007</v>
      </c>
      <c r="AB7" s="9">
        <v>1.8857628500000001</v>
      </c>
      <c r="AC7" s="9">
        <v>1.3299919200000001</v>
      </c>
      <c r="AD7" t="s">
        <v>198</v>
      </c>
      <c r="AE7" s="9">
        <v>0.34559680999999998</v>
      </c>
      <c r="AF7" s="9">
        <v>1.43419143</v>
      </c>
      <c r="AG7" s="9">
        <v>0.11088497</v>
      </c>
    </row>
    <row r="8" spans="1:33" x14ac:dyDescent="0.5">
      <c r="A8" s="12" t="s">
        <v>156</v>
      </c>
      <c r="B8">
        <v>0.83262470885037132</v>
      </c>
      <c r="C8">
        <v>0.54111083282257699</v>
      </c>
      <c r="D8">
        <v>1.6996967660708451</v>
      </c>
      <c r="E8">
        <v>1.3058492040399297</v>
      </c>
      <c r="F8">
        <v>0.42862918504395575</v>
      </c>
      <c r="G8">
        <v>1.1574664702409452</v>
      </c>
      <c r="H8">
        <v>1.5872644700176217</v>
      </c>
      <c r="I8">
        <v>1.2698737546806227</v>
      </c>
      <c r="J8" t="s">
        <v>198</v>
      </c>
      <c r="K8">
        <v>1.5805771011841268</v>
      </c>
      <c r="L8">
        <v>0.18441001368078558</v>
      </c>
      <c r="M8">
        <v>0.58608769055734189</v>
      </c>
      <c r="N8">
        <v>0.29496184566432937</v>
      </c>
      <c r="O8">
        <v>2.1692605969450326E-2</v>
      </c>
      <c r="P8">
        <v>0.48460980380769275</v>
      </c>
      <c r="Q8">
        <v>0.58571471857304414</v>
      </c>
      <c r="R8" t="s">
        <v>198</v>
      </c>
      <c r="S8" s="9">
        <v>1.1925634202373638</v>
      </c>
      <c r="T8">
        <v>0.83417165456998121</v>
      </c>
      <c r="U8">
        <v>1.3904014938720972</v>
      </c>
      <c r="V8">
        <v>0.72297430423778219</v>
      </c>
      <c r="W8">
        <v>1.2412789293494586</v>
      </c>
      <c r="X8">
        <v>0.72903713284433524</v>
      </c>
      <c r="Y8">
        <v>1.1050475534639839</v>
      </c>
      <c r="Z8" s="9">
        <v>1.9045580099999999</v>
      </c>
      <c r="AA8" s="9">
        <v>0.48710495999999998</v>
      </c>
      <c r="AB8" s="9">
        <v>1.61602453</v>
      </c>
      <c r="AC8" s="9">
        <v>0.39333307000000001</v>
      </c>
      <c r="AD8" t="s">
        <v>198</v>
      </c>
      <c r="AE8" s="9">
        <v>0.69263803000000002</v>
      </c>
      <c r="AF8" s="9">
        <v>0.17386167999999999</v>
      </c>
      <c r="AG8" s="9">
        <v>0.55444974000000002</v>
      </c>
    </row>
    <row r="9" spans="1:33" x14ac:dyDescent="0.5">
      <c r="A9" s="12" t="s">
        <v>157</v>
      </c>
      <c r="B9">
        <v>2.4175276504280476</v>
      </c>
      <c r="C9">
        <v>3.1707644022693335</v>
      </c>
      <c r="D9">
        <v>0.27440921683695052</v>
      </c>
      <c r="E9">
        <v>0.47540733910082644</v>
      </c>
      <c r="F9">
        <v>0.16783833724015335</v>
      </c>
      <c r="G9">
        <v>1.7033595863306481</v>
      </c>
      <c r="H9">
        <v>1.4551734248446795</v>
      </c>
      <c r="I9">
        <v>2.403741368813729</v>
      </c>
      <c r="J9" t="s">
        <v>198</v>
      </c>
      <c r="K9">
        <v>1.2603826743708799</v>
      </c>
      <c r="L9">
        <v>1.6361552485865256E-2</v>
      </c>
      <c r="M9">
        <v>7.561328854754315E-2</v>
      </c>
      <c r="N9">
        <v>0.33159574648119056</v>
      </c>
      <c r="O9">
        <v>1.8538641085641957E-2</v>
      </c>
      <c r="P9">
        <v>6.1904618846758859E-3</v>
      </c>
      <c r="Q9">
        <v>0.73349950092814242</v>
      </c>
      <c r="R9" t="s">
        <v>198</v>
      </c>
      <c r="S9" s="9">
        <v>4.3658575209552728</v>
      </c>
      <c r="T9">
        <v>0.65422892492230411</v>
      </c>
      <c r="U9">
        <v>0.77493403025149088</v>
      </c>
      <c r="V9">
        <v>0.45178932738957506</v>
      </c>
      <c r="W9">
        <v>1.5507037814844105</v>
      </c>
      <c r="X9">
        <v>0.56671247192930696</v>
      </c>
      <c r="Y9">
        <v>1.1379112302458827</v>
      </c>
      <c r="Z9" t="s">
        <v>198</v>
      </c>
      <c r="AA9" s="9">
        <v>2.4912605800000001</v>
      </c>
      <c r="AB9" s="9">
        <v>0.76559083999999999</v>
      </c>
      <c r="AC9" s="9">
        <v>0.34188350000000001</v>
      </c>
      <c r="AD9" t="s">
        <v>198</v>
      </c>
      <c r="AE9" s="9">
        <v>0.44515106999999998</v>
      </c>
      <c r="AF9" s="9">
        <v>0.69797392000000003</v>
      </c>
      <c r="AG9" s="9">
        <v>0.35229266999999997</v>
      </c>
    </row>
    <row r="10" spans="1:33" x14ac:dyDescent="0.5">
      <c r="A10" s="12" t="s">
        <v>158</v>
      </c>
      <c r="B10">
        <v>0.22415008106660142</v>
      </c>
      <c r="C10">
        <v>0.35249532787511945</v>
      </c>
      <c r="D10">
        <v>4.457476252497087</v>
      </c>
      <c r="E10">
        <v>2.8393484720054669</v>
      </c>
      <c r="F10">
        <v>0.86477898285389776</v>
      </c>
      <c r="G10">
        <v>3.367581354816747</v>
      </c>
      <c r="H10">
        <v>0.60791455253692805</v>
      </c>
      <c r="I10">
        <v>0.56485143659322945</v>
      </c>
      <c r="J10">
        <v>0.18995319674495859</v>
      </c>
      <c r="K10">
        <v>0.15994967902104262</v>
      </c>
      <c r="L10" t="s">
        <v>198</v>
      </c>
      <c r="M10">
        <v>1.4871928936012826</v>
      </c>
      <c r="N10">
        <v>1.5328886464366989</v>
      </c>
      <c r="O10" t="s">
        <v>198</v>
      </c>
      <c r="P10">
        <v>9.4798712538988014E-2</v>
      </c>
      <c r="Q10">
        <v>6.700942028110371E-2</v>
      </c>
      <c r="R10">
        <v>2.9886234251320003</v>
      </c>
      <c r="S10" s="9">
        <v>0.26139945434596085</v>
      </c>
      <c r="T10">
        <v>0.20403020627369484</v>
      </c>
      <c r="U10">
        <v>8.1745440343238016</v>
      </c>
      <c r="V10" t="s">
        <v>198</v>
      </c>
      <c r="W10">
        <v>1.311364528359463</v>
      </c>
      <c r="X10">
        <v>2.2578191578583833</v>
      </c>
      <c r="Y10">
        <v>0.33774382238735084</v>
      </c>
      <c r="Z10" s="9">
        <v>0.34580708999999998</v>
      </c>
      <c r="AA10" s="9">
        <v>0.20133243000000001</v>
      </c>
      <c r="AB10" s="9">
        <v>4.02621188</v>
      </c>
      <c r="AC10" s="9">
        <v>1.96955517</v>
      </c>
      <c r="AD10" t="s">
        <v>198</v>
      </c>
      <c r="AE10" s="9">
        <v>1.05395455</v>
      </c>
      <c r="AF10" s="9">
        <v>0.18850062000000001</v>
      </c>
      <c r="AG10" s="9">
        <v>0.11235270999999999</v>
      </c>
    </row>
    <row r="11" spans="1:33" x14ac:dyDescent="0.5">
      <c r="A11" s="12"/>
    </row>
    <row r="12" spans="1:33" x14ac:dyDescent="0.5">
      <c r="A12" s="12"/>
    </row>
    <row r="13" spans="1:33" x14ac:dyDescent="0.5">
      <c r="A13" s="12" t="s">
        <v>161</v>
      </c>
      <c r="B13" t="s">
        <v>5</v>
      </c>
      <c r="C13" t="s">
        <v>5</v>
      </c>
      <c r="D13" t="s">
        <v>5</v>
      </c>
      <c r="E13" t="s">
        <v>5</v>
      </c>
      <c r="F13" t="s">
        <v>5</v>
      </c>
      <c r="G13" t="s">
        <v>159</v>
      </c>
      <c r="H13" t="s">
        <v>159</v>
      </c>
      <c r="I13" t="s">
        <v>159</v>
      </c>
      <c r="J13" t="s">
        <v>159</v>
      </c>
      <c r="K13" t="s">
        <v>159</v>
      </c>
      <c r="L13" t="s">
        <v>6</v>
      </c>
      <c r="M13" t="s">
        <v>6</v>
      </c>
      <c r="N13" t="s">
        <v>6</v>
      </c>
      <c r="O13" t="s">
        <v>6</v>
      </c>
      <c r="P13" t="s">
        <v>160</v>
      </c>
      <c r="Q13" t="s">
        <v>160</v>
      </c>
      <c r="R13" t="s">
        <v>160</v>
      </c>
      <c r="S13" t="s">
        <v>160</v>
      </c>
      <c r="T13" t="s">
        <v>160</v>
      </c>
    </row>
    <row r="14" spans="1:33" x14ac:dyDescent="0.5">
      <c r="A14" s="12" t="s">
        <v>162</v>
      </c>
      <c r="B14" t="s">
        <v>173</v>
      </c>
      <c r="C14" t="s">
        <v>174</v>
      </c>
      <c r="D14" t="s">
        <v>175</v>
      </c>
      <c r="E14" t="s">
        <v>176</v>
      </c>
      <c r="F14" t="s">
        <v>177</v>
      </c>
      <c r="G14" t="s">
        <v>183</v>
      </c>
      <c r="H14" t="s">
        <v>184</v>
      </c>
      <c r="I14" t="s">
        <v>185</v>
      </c>
      <c r="J14" t="s">
        <v>186</v>
      </c>
      <c r="K14" t="s">
        <v>187</v>
      </c>
      <c r="L14" t="s">
        <v>188</v>
      </c>
      <c r="M14" t="s">
        <v>189</v>
      </c>
      <c r="N14" t="s">
        <v>190</v>
      </c>
      <c r="O14" t="s">
        <v>191</v>
      </c>
      <c r="P14" t="s">
        <v>192</v>
      </c>
      <c r="Q14" t="s">
        <v>193</v>
      </c>
      <c r="R14" t="s">
        <v>194</v>
      </c>
      <c r="S14" t="s">
        <v>195</v>
      </c>
      <c r="T14" t="s">
        <v>196</v>
      </c>
    </row>
    <row r="15" spans="1:33" x14ac:dyDescent="0.5">
      <c r="A15" s="12" t="s">
        <v>178</v>
      </c>
      <c r="B15">
        <v>0.90882322560681728</v>
      </c>
      <c r="C15">
        <v>1.5337031470939517</v>
      </c>
      <c r="D15">
        <v>0.84621140906898373</v>
      </c>
      <c r="E15">
        <v>1.3132159445399332</v>
      </c>
      <c r="F15" t="s">
        <v>198</v>
      </c>
      <c r="G15">
        <v>0.13566978041137848</v>
      </c>
      <c r="H15" t="s">
        <v>198</v>
      </c>
      <c r="I15">
        <v>0.53353478948321098</v>
      </c>
      <c r="J15">
        <v>0.20870317591882984</v>
      </c>
      <c r="K15">
        <v>0.2076987652566189</v>
      </c>
      <c r="L15">
        <v>0.74995308150358664</v>
      </c>
      <c r="M15" t="s">
        <v>198</v>
      </c>
      <c r="N15">
        <v>0.65170408031536953</v>
      </c>
      <c r="O15">
        <v>1.057842105655681</v>
      </c>
      <c r="P15" t="s">
        <v>198</v>
      </c>
      <c r="Q15">
        <v>0.33917609356553796</v>
      </c>
      <c r="R15">
        <v>1.0066262745615489</v>
      </c>
      <c r="S15" t="s">
        <v>198</v>
      </c>
      <c r="T15">
        <v>0.8036865151342264</v>
      </c>
    </row>
    <row r="16" spans="1:33" x14ac:dyDescent="0.5">
      <c r="A16" s="12" t="s">
        <v>179</v>
      </c>
      <c r="B16">
        <v>0.41204909220543784</v>
      </c>
      <c r="C16">
        <v>0.26624494412172955</v>
      </c>
      <c r="D16" t="s">
        <v>198</v>
      </c>
      <c r="E16">
        <v>0.3145018738825206</v>
      </c>
      <c r="F16">
        <v>3.2621043160036631</v>
      </c>
      <c r="G16">
        <v>1.398911377630576E-2</v>
      </c>
      <c r="H16">
        <v>1.6114700555336472</v>
      </c>
      <c r="I16">
        <v>1.726855029268892</v>
      </c>
      <c r="J16">
        <v>8.3545670192728041E-3</v>
      </c>
      <c r="K16">
        <v>0.26547554019600117</v>
      </c>
      <c r="L16">
        <v>2.4545520282539619</v>
      </c>
      <c r="M16" t="s">
        <v>198</v>
      </c>
      <c r="N16">
        <v>2.3226360276320248</v>
      </c>
      <c r="O16">
        <v>1.2405089632655331</v>
      </c>
      <c r="P16">
        <v>5.0825565140777611</v>
      </c>
      <c r="Q16" t="s">
        <v>198</v>
      </c>
      <c r="R16">
        <v>3.0301597290578894</v>
      </c>
      <c r="S16" t="s">
        <v>198</v>
      </c>
      <c r="T16">
        <v>8.2285050164415434</v>
      </c>
    </row>
    <row r="17" spans="1:20" x14ac:dyDescent="0.5">
      <c r="A17" s="12" t="s">
        <v>180</v>
      </c>
      <c r="B17">
        <v>1.1544737230234385</v>
      </c>
      <c r="C17">
        <v>0.73094771500770428</v>
      </c>
      <c r="D17">
        <v>1.3526075689028836</v>
      </c>
      <c r="E17">
        <v>0.69013958870957404</v>
      </c>
      <c r="F17">
        <v>1.2694654361326063</v>
      </c>
      <c r="G17">
        <v>0.13861274067703303</v>
      </c>
      <c r="H17" t="s">
        <v>198</v>
      </c>
      <c r="I17" t="s">
        <v>198</v>
      </c>
      <c r="J17">
        <v>0.14795563427672961</v>
      </c>
      <c r="K17">
        <v>0.50742582271412628</v>
      </c>
      <c r="L17">
        <v>1.2884902749022575</v>
      </c>
      <c r="M17">
        <v>0.67405300650648636</v>
      </c>
      <c r="N17">
        <v>1.177552356323762</v>
      </c>
      <c r="O17">
        <v>0.977787720837479</v>
      </c>
      <c r="P17">
        <v>2.9285279563958193</v>
      </c>
      <c r="Q17" t="s">
        <v>198</v>
      </c>
      <c r="R17">
        <v>1.2657441772322886</v>
      </c>
      <c r="S17" t="s">
        <v>198</v>
      </c>
      <c r="T17">
        <v>2.942931245516486</v>
      </c>
    </row>
    <row r="18" spans="1:20" x14ac:dyDescent="0.5">
      <c r="A18" s="12" t="s">
        <v>181</v>
      </c>
      <c r="B18">
        <v>0.48083436313165684</v>
      </c>
      <c r="C18">
        <v>0.50270790556987521</v>
      </c>
      <c r="D18" t="s">
        <v>198</v>
      </c>
      <c r="E18">
        <v>0.715295793349919</v>
      </c>
      <c r="F18">
        <v>1.7288730352695811</v>
      </c>
      <c r="G18">
        <v>0.68207876527422273</v>
      </c>
      <c r="H18">
        <v>0.84435586806225726</v>
      </c>
      <c r="I18">
        <v>0.68724728841380212</v>
      </c>
      <c r="J18">
        <v>0.51489140325818727</v>
      </c>
      <c r="K18">
        <v>0.75825575852952165</v>
      </c>
      <c r="L18">
        <v>0.72538867849335131</v>
      </c>
      <c r="M18">
        <v>1.7053683978539982</v>
      </c>
      <c r="N18">
        <v>1.1693903938341146</v>
      </c>
      <c r="O18">
        <v>0.69127602399775145</v>
      </c>
      <c r="P18">
        <v>1.383588819087348</v>
      </c>
      <c r="Q18">
        <v>1.8015210479670756</v>
      </c>
      <c r="R18" t="s">
        <v>198</v>
      </c>
      <c r="S18">
        <v>1.1748310870575789</v>
      </c>
      <c r="T18">
        <v>1.5518635714717051</v>
      </c>
    </row>
    <row r="19" spans="1:20" x14ac:dyDescent="0.5">
      <c r="A19" s="12" t="s">
        <v>182</v>
      </c>
      <c r="B19">
        <v>0.33307096964293925</v>
      </c>
      <c r="C19">
        <v>0.19160692633768039</v>
      </c>
      <c r="D19" t="s">
        <v>198</v>
      </c>
      <c r="E19">
        <v>0.47633711036208515</v>
      </c>
      <c r="F19" t="s">
        <v>198</v>
      </c>
      <c r="G19" t="s">
        <v>198</v>
      </c>
      <c r="H19">
        <v>0.90162086287107701</v>
      </c>
      <c r="I19">
        <v>0.93332958120909826</v>
      </c>
      <c r="J19" t="s">
        <v>198</v>
      </c>
      <c r="K19">
        <v>0.45439707451153782</v>
      </c>
      <c r="L19">
        <v>1.2327240149668102</v>
      </c>
      <c r="M19">
        <v>0.94731710917332335</v>
      </c>
      <c r="N19">
        <v>1.2344364423849488</v>
      </c>
      <c r="O19">
        <v>0.69369733821233059</v>
      </c>
      <c r="P19">
        <v>2.6254787323522675</v>
      </c>
      <c r="Q19" t="s">
        <v>198</v>
      </c>
      <c r="R19">
        <v>1.3404368618554054</v>
      </c>
      <c r="S19">
        <v>0.65361337838832656</v>
      </c>
      <c r="T19" t="s">
        <v>198</v>
      </c>
    </row>
    <row r="20" spans="1:20" x14ac:dyDescent="0.5">
      <c r="A20" s="12" t="s">
        <v>197</v>
      </c>
      <c r="B20">
        <v>3.9786639999999998E-2</v>
      </c>
      <c r="C20">
        <v>9.9603199999999999E-3</v>
      </c>
      <c r="D20" t="s">
        <v>198</v>
      </c>
      <c r="E20">
        <v>0.47114559</v>
      </c>
      <c r="F20" t="s">
        <v>198</v>
      </c>
      <c r="G20">
        <v>2.0956600000000001E-3</v>
      </c>
      <c r="H20">
        <v>8.4153099999999995E-2</v>
      </c>
      <c r="I20">
        <v>2.7293149999999999E-2</v>
      </c>
      <c r="J20">
        <v>9.5115200000000007E-3</v>
      </c>
      <c r="K20">
        <v>7.3825749999999996E-2</v>
      </c>
      <c r="L20" t="s">
        <v>198</v>
      </c>
      <c r="M20">
        <v>0.34062283999999998</v>
      </c>
      <c r="N20">
        <v>1.2561793299999999</v>
      </c>
      <c r="O20">
        <v>0.61888982999999997</v>
      </c>
      <c r="P20">
        <v>1.1451416999999999</v>
      </c>
      <c r="Q20">
        <v>0.85183745</v>
      </c>
      <c r="R20">
        <v>1.32551525</v>
      </c>
      <c r="S20">
        <v>0.61588609999999999</v>
      </c>
      <c r="T20" t="s">
        <v>1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AF995-A37F-6B42-97B6-3DC51CF9FA3A}">
  <dimension ref="A1:E22"/>
  <sheetViews>
    <sheetView workbookViewId="0">
      <selection activeCell="G15" sqref="G15"/>
    </sheetView>
  </sheetViews>
  <sheetFormatPr defaultColWidth="11" defaultRowHeight="15.75" x14ac:dyDescent="0.5"/>
  <cols>
    <col min="3" max="3" width="12.6875" bestFit="1" customWidth="1"/>
    <col min="4" max="4" width="11" bestFit="1" customWidth="1"/>
    <col min="5" max="5" width="11.6875" bestFit="1" customWidth="1"/>
  </cols>
  <sheetData>
    <row r="1" spans="1:5" x14ac:dyDescent="0.5">
      <c r="A1" t="s">
        <v>0</v>
      </c>
      <c r="B1" t="s">
        <v>1</v>
      </c>
      <c r="C1" s="11" t="s">
        <v>2</v>
      </c>
      <c r="D1" s="11" t="s">
        <v>3</v>
      </c>
      <c r="E1" s="11" t="s">
        <v>4</v>
      </c>
    </row>
    <row r="3" spans="1:5" x14ac:dyDescent="0.5">
      <c r="A3">
        <v>2</v>
      </c>
      <c r="B3" t="s">
        <v>5</v>
      </c>
      <c r="C3" s="5">
        <v>71.914893617021278</v>
      </c>
      <c r="D3" s="10">
        <v>6.0465116279069795</v>
      </c>
      <c r="E3" s="10">
        <v>183.66197183098592</v>
      </c>
    </row>
    <row r="4" spans="1:5" x14ac:dyDescent="0.5">
      <c r="A4">
        <v>3</v>
      </c>
      <c r="B4" t="s">
        <v>5</v>
      </c>
      <c r="C4" s="5">
        <v>43.404255319148938</v>
      </c>
      <c r="D4" s="10">
        <v>1.1627906976744198</v>
      </c>
      <c r="E4" s="10">
        <v>278.30985915492954</v>
      </c>
    </row>
    <row r="5" spans="1:5" x14ac:dyDescent="0.5">
      <c r="A5">
        <v>4</v>
      </c>
      <c r="B5" t="s">
        <v>5</v>
      </c>
      <c r="C5" s="5">
        <v>35.319148936170222</v>
      </c>
      <c r="D5" s="10"/>
      <c r="E5" s="10">
        <v>45.91549295774648</v>
      </c>
    </row>
    <row r="6" spans="1:5" x14ac:dyDescent="0.5">
      <c r="A6">
        <v>5</v>
      </c>
      <c r="B6" t="s">
        <v>5</v>
      </c>
      <c r="C6" s="5">
        <v>42.553191489361716</v>
      </c>
      <c r="D6" s="10"/>
      <c r="E6" s="10">
        <v>105.91549295774648</v>
      </c>
    </row>
    <row r="7" spans="1:5" x14ac:dyDescent="0.5">
      <c r="A7">
        <v>31</v>
      </c>
      <c r="B7" t="s">
        <v>5</v>
      </c>
      <c r="C7" s="5">
        <v>91.489361702127667</v>
      </c>
      <c r="D7" s="10">
        <v>4.8837209302325597</v>
      </c>
      <c r="E7" s="10">
        <v>10.422535211267606</v>
      </c>
    </row>
    <row r="8" spans="1:5" x14ac:dyDescent="0.5">
      <c r="A8">
        <v>16</v>
      </c>
      <c r="B8" t="s">
        <v>7</v>
      </c>
      <c r="C8" s="5">
        <v>43.829787234042556</v>
      </c>
      <c r="D8" s="10">
        <v>7.6744186046511631</v>
      </c>
      <c r="E8" s="10">
        <v>114.64788732394366</v>
      </c>
    </row>
    <row r="9" spans="1:5" x14ac:dyDescent="0.5">
      <c r="A9">
        <v>17</v>
      </c>
      <c r="B9" t="s">
        <v>7</v>
      </c>
      <c r="C9" s="5">
        <v>74.893617021276597</v>
      </c>
      <c r="D9" s="10">
        <v>3.7209302325581395</v>
      </c>
      <c r="E9" s="10">
        <v>201.97183098591552</v>
      </c>
    </row>
    <row r="10" spans="1:5" x14ac:dyDescent="0.5">
      <c r="A10">
        <v>18</v>
      </c>
      <c r="B10" t="s">
        <v>7</v>
      </c>
      <c r="C10" s="5">
        <v>46.382978723404257</v>
      </c>
      <c r="D10" s="10">
        <v>1.3953488372093037</v>
      </c>
      <c r="E10" s="10"/>
    </row>
    <row r="11" spans="1:5" x14ac:dyDescent="0.5">
      <c r="A11">
        <v>19</v>
      </c>
      <c r="B11" t="s">
        <v>7</v>
      </c>
      <c r="C11" s="5">
        <v>42.553191489361701</v>
      </c>
      <c r="D11" s="10">
        <v>1.1627906976744198</v>
      </c>
      <c r="E11" s="10">
        <v>168.73239436619716</v>
      </c>
    </row>
    <row r="12" spans="1:5" x14ac:dyDescent="0.5">
      <c r="A12">
        <v>20</v>
      </c>
      <c r="B12" t="s">
        <v>7</v>
      </c>
      <c r="C12" s="5">
        <v>52.340425531914889</v>
      </c>
      <c r="D12" s="10">
        <v>0.69767441860465185</v>
      </c>
      <c r="E12" s="10"/>
    </row>
    <row r="13" spans="1:5" x14ac:dyDescent="0.5">
      <c r="A13">
        <v>6</v>
      </c>
      <c r="B13" t="s">
        <v>6</v>
      </c>
      <c r="C13" s="5">
        <v>114.46808510638299</v>
      </c>
      <c r="D13" s="10">
        <v>6.5116279069767433</v>
      </c>
      <c r="E13" s="10">
        <v>127.32394366197182</v>
      </c>
    </row>
    <row r="14" spans="1:5" x14ac:dyDescent="0.5">
      <c r="A14">
        <v>7</v>
      </c>
      <c r="B14" t="s">
        <v>6</v>
      </c>
      <c r="C14" s="5">
        <v>39.148936170212764</v>
      </c>
      <c r="D14" s="10">
        <v>4.8837209302325562</v>
      </c>
      <c r="E14" s="10"/>
    </row>
    <row r="15" spans="1:5" x14ac:dyDescent="0.5">
      <c r="A15">
        <v>9</v>
      </c>
      <c r="B15" t="s">
        <v>6</v>
      </c>
      <c r="C15" s="5">
        <v>93.191489361702139</v>
      </c>
      <c r="D15" s="10">
        <v>3.0232558139534875</v>
      </c>
      <c r="E15" s="10">
        <v>199.1549295774648</v>
      </c>
    </row>
    <row r="16" spans="1:5" x14ac:dyDescent="0.5">
      <c r="A16">
        <v>10</v>
      </c>
      <c r="B16" t="s">
        <v>6</v>
      </c>
      <c r="C16" s="5">
        <v>67.659574468085111</v>
      </c>
      <c r="D16" s="10">
        <v>7.6744186046511631</v>
      </c>
      <c r="E16" s="10">
        <v>3.6619718309859146</v>
      </c>
    </row>
    <row r="17" spans="1:5" x14ac:dyDescent="0.5">
      <c r="A17">
        <v>45</v>
      </c>
      <c r="B17" t="s">
        <v>6</v>
      </c>
      <c r="C17" s="5">
        <v>65.531914893617014</v>
      </c>
      <c r="D17" s="10">
        <v>0.69767441860465185</v>
      </c>
      <c r="E17" s="10">
        <v>322.53521126760563</v>
      </c>
    </row>
    <row r="18" spans="1:5" x14ac:dyDescent="0.5">
      <c r="A18">
        <v>21</v>
      </c>
      <c r="B18" t="s">
        <v>8</v>
      </c>
      <c r="C18" s="5">
        <v>79.574468085106375</v>
      </c>
      <c r="D18" s="10">
        <v>5.3488372093023235</v>
      </c>
      <c r="E18" s="10">
        <v>101.12676056338029</v>
      </c>
    </row>
    <row r="19" spans="1:5" x14ac:dyDescent="0.5">
      <c r="A19">
        <v>24</v>
      </c>
      <c r="B19" t="s">
        <v>8</v>
      </c>
      <c r="C19" s="5">
        <v>40.425531914893618</v>
      </c>
      <c r="D19" s="10">
        <v>1.3953488372093037</v>
      </c>
      <c r="E19" s="10">
        <v>147.6056338028169</v>
      </c>
    </row>
    <row r="20" spans="1:5" x14ac:dyDescent="0.5">
      <c r="A20">
        <v>25</v>
      </c>
      <c r="B20" t="s">
        <v>8</v>
      </c>
      <c r="C20" s="5">
        <v>39.574468085106382</v>
      </c>
      <c r="D20" s="10">
        <v>1.8604651162790713</v>
      </c>
      <c r="E20" s="10"/>
    </row>
    <row r="21" spans="1:5" x14ac:dyDescent="0.5">
      <c r="A21">
        <v>60</v>
      </c>
      <c r="B21" t="s">
        <v>8</v>
      </c>
      <c r="C21" s="5">
        <v>50.212765957446805</v>
      </c>
      <c r="D21" s="10">
        <v>4.1860465116279073</v>
      </c>
      <c r="E21" s="10">
        <v>15.77464788732394</v>
      </c>
    </row>
    <row r="22" spans="1:5" x14ac:dyDescent="0.5">
      <c r="A22">
        <v>61</v>
      </c>
      <c r="B22" t="s">
        <v>8</v>
      </c>
      <c r="C22" s="5">
        <v>32.765957446808514</v>
      </c>
      <c r="D22" s="10"/>
      <c r="E22" s="10">
        <v>26.7605633802816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3826B-0C6C-154D-89E4-5E529AAF58AE}">
  <dimension ref="A1:BE77"/>
  <sheetViews>
    <sheetView workbookViewId="0">
      <selection activeCell="H16" sqref="H16"/>
    </sheetView>
  </sheetViews>
  <sheetFormatPr defaultColWidth="11" defaultRowHeight="15.75" x14ac:dyDescent="0.5"/>
  <sheetData>
    <row r="1" spans="1:57" s="6" customFormat="1" x14ac:dyDescent="0.5">
      <c r="B1" s="6" t="s">
        <v>149</v>
      </c>
    </row>
    <row r="2" spans="1:57" x14ac:dyDescent="0.5">
      <c r="C2" t="s">
        <v>171</v>
      </c>
      <c r="D2" t="s">
        <v>163</v>
      </c>
      <c r="E2" t="s">
        <v>163</v>
      </c>
      <c r="F2" t="s">
        <v>163</v>
      </c>
      <c r="G2" t="s">
        <v>163</v>
      </c>
      <c r="H2" t="s">
        <v>163</v>
      </c>
      <c r="I2" t="s">
        <v>163</v>
      </c>
      <c r="J2" t="s">
        <v>163</v>
      </c>
      <c r="K2" t="s">
        <v>164</v>
      </c>
      <c r="L2" t="s">
        <v>164</v>
      </c>
      <c r="M2" t="s">
        <v>164</v>
      </c>
      <c r="N2" t="s">
        <v>164</v>
      </c>
      <c r="O2" t="s">
        <v>164</v>
      </c>
      <c r="P2" t="s">
        <v>164</v>
      </c>
      <c r="Q2" t="s">
        <v>164</v>
      </c>
      <c r="R2" t="s">
        <v>164</v>
      </c>
      <c r="S2" t="s">
        <v>165</v>
      </c>
      <c r="T2" t="s">
        <v>165</v>
      </c>
      <c r="U2" t="s">
        <v>165</v>
      </c>
      <c r="V2" t="s">
        <v>165</v>
      </c>
      <c r="W2" t="s">
        <v>165</v>
      </c>
      <c r="X2" t="s">
        <v>165</v>
      </c>
      <c r="Y2" t="s">
        <v>165</v>
      </c>
      <c r="Z2" t="s">
        <v>166</v>
      </c>
      <c r="AA2" t="s">
        <v>166</v>
      </c>
      <c r="AB2" t="s">
        <v>166</v>
      </c>
      <c r="AC2" t="s">
        <v>166</v>
      </c>
      <c r="AD2" t="s">
        <v>166</v>
      </c>
      <c r="AE2" t="s">
        <v>166</v>
      </c>
      <c r="AF2" t="s">
        <v>166</v>
      </c>
      <c r="AG2" t="s">
        <v>167</v>
      </c>
      <c r="AH2" t="s">
        <v>167</v>
      </c>
      <c r="AI2" t="s">
        <v>167</v>
      </c>
      <c r="AJ2" t="s">
        <v>167</v>
      </c>
      <c r="AK2" t="s">
        <v>167</v>
      </c>
      <c r="AL2" t="s">
        <v>167</v>
      </c>
      <c r="AM2" t="s">
        <v>167</v>
      </c>
      <c r="AN2" t="s">
        <v>168</v>
      </c>
      <c r="AO2" t="s">
        <v>168</v>
      </c>
      <c r="AP2" t="s">
        <v>168</v>
      </c>
      <c r="AQ2" t="s">
        <v>168</v>
      </c>
      <c r="AR2" t="s">
        <v>168</v>
      </c>
      <c r="AS2" t="s">
        <v>168</v>
      </c>
      <c r="AT2" t="s">
        <v>168</v>
      </c>
      <c r="AU2" t="s">
        <v>169</v>
      </c>
      <c r="AV2" t="s">
        <v>169</v>
      </c>
      <c r="AW2" t="s">
        <v>169</v>
      </c>
      <c r="AX2" t="s">
        <v>169</v>
      </c>
      <c r="AY2" t="s">
        <v>169</v>
      </c>
      <c r="AZ2" t="s">
        <v>170</v>
      </c>
      <c r="BA2" t="s">
        <v>170</v>
      </c>
      <c r="BB2" t="s">
        <v>170</v>
      </c>
      <c r="BC2" t="s">
        <v>170</v>
      </c>
      <c r="BD2" t="s">
        <v>170</v>
      </c>
      <c r="BE2" t="s">
        <v>170</v>
      </c>
    </row>
    <row r="3" spans="1:57" x14ac:dyDescent="0.5">
      <c r="C3" t="s">
        <v>12</v>
      </c>
      <c r="D3" t="s">
        <v>28</v>
      </c>
      <c r="E3" t="s">
        <v>28</v>
      </c>
      <c r="F3" t="s">
        <v>28</v>
      </c>
      <c r="G3" t="s">
        <v>28</v>
      </c>
      <c r="H3" t="s">
        <v>28</v>
      </c>
      <c r="I3" t="s">
        <v>28</v>
      </c>
      <c r="J3" t="s">
        <v>28</v>
      </c>
      <c r="K3" t="s">
        <v>28</v>
      </c>
      <c r="L3" t="s">
        <v>28</v>
      </c>
      <c r="M3" t="s">
        <v>28</v>
      </c>
      <c r="N3" t="s">
        <v>28</v>
      </c>
      <c r="O3" t="s">
        <v>28</v>
      </c>
      <c r="P3" t="s">
        <v>28</v>
      </c>
      <c r="Q3" t="s">
        <v>28</v>
      </c>
      <c r="R3" t="s">
        <v>28</v>
      </c>
      <c r="S3" t="s">
        <v>28</v>
      </c>
      <c r="T3" t="s">
        <v>28</v>
      </c>
      <c r="U3" t="s">
        <v>28</v>
      </c>
      <c r="V3" t="s">
        <v>28</v>
      </c>
      <c r="W3" t="s">
        <v>28</v>
      </c>
      <c r="X3" t="s">
        <v>28</v>
      </c>
      <c r="Y3" t="s">
        <v>28</v>
      </c>
      <c r="Z3" t="s">
        <v>28</v>
      </c>
      <c r="AA3" t="s">
        <v>28</v>
      </c>
      <c r="AB3" t="s">
        <v>28</v>
      </c>
      <c r="AC3" t="s">
        <v>28</v>
      </c>
      <c r="AD3" t="s">
        <v>28</v>
      </c>
      <c r="AE3" t="s">
        <v>28</v>
      </c>
      <c r="AF3" t="s">
        <v>28</v>
      </c>
      <c r="AG3" t="s">
        <v>30</v>
      </c>
      <c r="AH3" t="s">
        <v>30</v>
      </c>
      <c r="AI3" t="s">
        <v>30</v>
      </c>
      <c r="AJ3" t="s">
        <v>30</v>
      </c>
      <c r="AK3" t="s">
        <v>30</v>
      </c>
      <c r="AL3" t="s">
        <v>30</v>
      </c>
      <c r="AM3" t="s">
        <v>30</v>
      </c>
      <c r="AN3" t="s">
        <v>30</v>
      </c>
      <c r="AO3" t="s">
        <v>30</v>
      </c>
      <c r="AP3" t="s">
        <v>30</v>
      </c>
      <c r="AQ3" t="s">
        <v>30</v>
      </c>
      <c r="AR3" t="s">
        <v>30</v>
      </c>
      <c r="AS3" t="s">
        <v>30</v>
      </c>
      <c r="AT3" t="s">
        <v>30</v>
      </c>
      <c r="AU3" t="s">
        <v>30</v>
      </c>
      <c r="AV3" t="s">
        <v>30</v>
      </c>
      <c r="AW3" t="s">
        <v>30</v>
      </c>
      <c r="AX3" t="s">
        <v>30</v>
      </c>
      <c r="AY3" t="s">
        <v>30</v>
      </c>
      <c r="AZ3" t="s">
        <v>30</v>
      </c>
      <c r="BA3" t="s">
        <v>30</v>
      </c>
      <c r="BB3" t="s">
        <v>30</v>
      </c>
      <c r="BC3" t="s">
        <v>30</v>
      </c>
      <c r="BD3" t="s">
        <v>30</v>
      </c>
      <c r="BE3" t="s">
        <v>30</v>
      </c>
    </row>
    <row r="4" spans="1:57" x14ac:dyDescent="0.5">
      <c r="C4" t="s">
        <v>172</v>
      </c>
      <c r="D4" t="s">
        <v>5</v>
      </c>
      <c r="E4" t="s">
        <v>5</v>
      </c>
      <c r="F4" t="s">
        <v>5</v>
      </c>
      <c r="G4" t="s">
        <v>5</v>
      </c>
      <c r="H4" t="s">
        <v>5</v>
      </c>
      <c r="I4" t="s">
        <v>5</v>
      </c>
      <c r="J4" t="s">
        <v>5</v>
      </c>
      <c r="K4" t="s">
        <v>7</v>
      </c>
      <c r="L4" t="s">
        <v>7</v>
      </c>
      <c r="M4" t="s">
        <v>7</v>
      </c>
      <c r="N4" t="s">
        <v>7</v>
      </c>
      <c r="O4" t="s">
        <v>7</v>
      </c>
      <c r="P4" t="s">
        <v>7</v>
      </c>
      <c r="Q4" t="s">
        <v>7</v>
      </c>
      <c r="R4" t="s">
        <v>7</v>
      </c>
      <c r="S4" t="s">
        <v>46</v>
      </c>
      <c r="T4" t="s">
        <v>46</v>
      </c>
      <c r="U4" t="s">
        <v>46</v>
      </c>
      <c r="V4" t="s">
        <v>46</v>
      </c>
      <c r="W4" t="s">
        <v>46</v>
      </c>
      <c r="X4" t="s">
        <v>46</v>
      </c>
      <c r="Y4" t="s">
        <v>46</v>
      </c>
      <c r="Z4" t="s">
        <v>47</v>
      </c>
      <c r="AA4" t="s">
        <v>47</v>
      </c>
      <c r="AB4" t="s">
        <v>47</v>
      </c>
      <c r="AC4" t="s">
        <v>47</v>
      </c>
      <c r="AD4" t="s">
        <v>47</v>
      </c>
      <c r="AE4" t="s">
        <v>47</v>
      </c>
      <c r="AF4" t="s">
        <v>47</v>
      </c>
      <c r="AG4" t="s">
        <v>5</v>
      </c>
      <c r="AH4" t="s">
        <v>5</v>
      </c>
      <c r="AI4" t="s">
        <v>5</v>
      </c>
      <c r="AJ4" t="s">
        <v>5</v>
      </c>
      <c r="AK4" t="s">
        <v>5</v>
      </c>
      <c r="AL4" t="s">
        <v>5</v>
      </c>
      <c r="AM4" t="s">
        <v>5</v>
      </c>
      <c r="AN4" t="s">
        <v>7</v>
      </c>
      <c r="AO4" t="s">
        <v>7</v>
      </c>
      <c r="AP4" t="s">
        <v>7</v>
      </c>
      <c r="AQ4" t="s">
        <v>7</v>
      </c>
      <c r="AR4" t="s">
        <v>7</v>
      </c>
      <c r="AS4" t="s">
        <v>7</v>
      </c>
      <c r="AT4" t="s">
        <v>7</v>
      </c>
      <c r="AU4" t="s">
        <v>46</v>
      </c>
      <c r="AV4" t="s">
        <v>46</v>
      </c>
      <c r="AW4" t="s">
        <v>46</v>
      </c>
      <c r="AX4" t="s">
        <v>46</v>
      </c>
      <c r="AY4" t="s">
        <v>46</v>
      </c>
      <c r="AZ4" t="s">
        <v>47</v>
      </c>
      <c r="BA4" t="s">
        <v>47</v>
      </c>
      <c r="BB4" t="s">
        <v>47</v>
      </c>
      <c r="BC4" t="s">
        <v>47</v>
      </c>
      <c r="BD4" t="s">
        <v>47</v>
      </c>
      <c r="BE4" t="s">
        <v>47</v>
      </c>
    </row>
    <row r="5" spans="1:57" x14ac:dyDescent="0.5">
      <c r="A5" t="s">
        <v>48</v>
      </c>
      <c r="B5" t="s">
        <v>49</v>
      </c>
      <c r="C5" t="s">
        <v>73</v>
      </c>
      <c r="D5" t="s">
        <v>74</v>
      </c>
      <c r="E5" t="s">
        <v>75</v>
      </c>
      <c r="F5" t="s">
        <v>76</v>
      </c>
      <c r="G5" t="s">
        <v>77</v>
      </c>
      <c r="H5" t="s">
        <v>78</v>
      </c>
      <c r="I5" t="s">
        <v>79</v>
      </c>
      <c r="J5" t="s">
        <v>80</v>
      </c>
      <c r="K5" t="s">
        <v>81</v>
      </c>
      <c r="L5" t="s">
        <v>82</v>
      </c>
      <c r="M5" t="s">
        <v>83</v>
      </c>
      <c r="N5" t="s">
        <v>84</v>
      </c>
      <c r="O5" t="s">
        <v>85</v>
      </c>
      <c r="P5" t="s">
        <v>86</v>
      </c>
      <c r="Q5" t="s">
        <v>87</v>
      </c>
      <c r="R5" t="s">
        <v>88</v>
      </c>
      <c r="S5" t="s">
        <v>89</v>
      </c>
      <c r="T5" t="s">
        <v>90</v>
      </c>
      <c r="U5" t="s">
        <v>91</v>
      </c>
      <c r="V5" t="s">
        <v>92</v>
      </c>
      <c r="W5" t="s">
        <v>93</v>
      </c>
      <c r="X5" t="s">
        <v>94</v>
      </c>
      <c r="Y5" t="s">
        <v>95</v>
      </c>
      <c r="Z5" t="s">
        <v>96</v>
      </c>
      <c r="AA5" t="s">
        <v>97</v>
      </c>
      <c r="AB5" t="s">
        <v>98</v>
      </c>
      <c r="AC5" t="s">
        <v>99</v>
      </c>
      <c r="AD5" t="s">
        <v>100</v>
      </c>
      <c r="AE5" t="s">
        <v>101</v>
      </c>
      <c r="AF5" t="s">
        <v>102</v>
      </c>
      <c r="AG5" t="s">
        <v>103</v>
      </c>
      <c r="AH5" t="s">
        <v>104</v>
      </c>
      <c r="AI5" t="s">
        <v>105</v>
      </c>
      <c r="AJ5" t="s">
        <v>106</v>
      </c>
      <c r="AK5" t="s">
        <v>107</v>
      </c>
      <c r="AL5" t="s">
        <v>108</v>
      </c>
      <c r="AM5" t="s">
        <v>109</v>
      </c>
      <c r="AN5" t="s">
        <v>110</v>
      </c>
      <c r="AO5" t="s">
        <v>111</v>
      </c>
      <c r="AP5" t="s">
        <v>112</v>
      </c>
      <c r="AQ5" t="s">
        <v>113</v>
      </c>
      <c r="AR5" t="s">
        <v>114</v>
      </c>
      <c r="AS5" t="s">
        <v>115</v>
      </c>
      <c r="AT5" t="s">
        <v>116</v>
      </c>
      <c r="AU5" t="s">
        <v>117</v>
      </c>
      <c r="AV5" t="s">
        <v>118</v>
      </c>
      <c r="AW5" t="s">
        <v>119</v>
      </c>
      <c r="AX5" t="s">
        <v>120</v>
      </c>
      <c r="AY5" t="s">
        <v>121</v>
      </c>
      <c r="AZ5" t="s">
        <v>122</v>
      </c>
      <c r="BA5" t="s">
        <v>123</v>
      </c>
      <c r="BB5" t="s">
        <v>124</v>
      </c>
      <c r="BC5" t="s">
        <v>125</v>
      </c>
      <c r="BD5" t="s">
        <v>126</v>
      </c>
      <c r="BE5" t="s">
        <v>127</v>
      </c>
    </row>
    <row r="6" spans="1:57" x14ac:dyDescent="0.5">
      <c r="A6" t="s">
        <v>50</v>
      </c>
      <c r="B6" t="s">
        <v>51</v>
      </c>
      <c r="C6" t="s">
        <v>128</v>
      </c>
      <c r="D6">
        <v>34.105844346098813</v>
      </c>
      <c r="E6">
        <v>129.85604126443712</v>
      </c>
      <c r="F6">
        <v>100.52875486519417</v>
      </c>
      <c r="G6">
        <v>83.987891787872201</v>
      </c>
      <c r="H6">
        <v>194.27509308430385</v>
      </c>
      <c r="I6">
        <v>62.107158809946291</v>
      </c>
      <c r="J6">
        <v>51.445959189821707</v>
      </c>
      <c r="K6">
        <v>17.943073057323794</v>
      </c>
      <c r="L6">
        <v>82.6608213309608</v>
      </c>
      <c r="M6">
        <v>50.288566544473305</v>
      </c>
      <c r="N6">
        <v>38.207661932049312</v>
      </c>
      <c r="O6">
        <v>28.678355677374533</v>
      </c>
      <c r="P6">
        <v>27.467063901889372</v>
      </c>
      <c r="Q6">
        <v>32.814342853906872</v>
      </c>
      <c r="R6">
        <v>67.64524328308093</v>
      </c>
      <c r="S6">
        <v>39.497079766773972</v>
      </c>
      <c r="T6">
        <v>58.665849727230423</v>
      </c>
      <c r="U6">
        <v>127.71058486098687</v>
      </c>
      <c r="V6">
        <v>142.73003936618852</v>
      </c>
      <c r="W6">
        <v>58.286133430627189</v>
      </c>
      <c r="X6">
        <v>84.284173376615016</v>
      </c>
      <c r="Y6">
        <v>129.80384955008552</v>
      </c>
      <c r="Z6">
        <v>29.391209738702806</v>
      </c>
      <c r="AA6">
        <v>7.9095253560274932</v>
      </c>
      <c r="AB6">
        <v>29.89610085993283</v>
      </c>
      <c r="AC6">
        <v>80.368656357217134</v>
      </c>
      <c r="AD6">
        <v>24.179901230426424</v>
      </c>
      <c r="AE6">
        <v>31.078354015963178</v>
      </c>
      <c r="AF6">
        <v>59.478736187383767</v>
      </c>
      <c r="AG6">
        <v>98.952729993248269</v>
      </c>
      <c r="AH6">
        <v>84.348416152954215</v>
      </c>
      <c r="AI6">
        <v>65.796257595911896</v>
      </c>
      <c r="AJ6">
        <v>97.660476702873808</v>
      </c>
      <c r="AK6">
        <v>47.676111000463543</v>
      </c>
      <c r="AL6">
        <v>70.655263789761278</v>
      </c>
      <c r="AM6">
        <v>65.983488777681444</v>
      </c>
      <c r="AN6">
        <v>31.838752277612492</v>
      </c>
      <c r="AO6">
        <v>35.866402551604324</v>
      </c>
      <c r="AP6">
        <v>39.416095826737347</v>
      </c>
      <c r="AQ6">
        <v>28.213024552552668</v>
      </c>
      <c r="AR6">
        <v>34.605528842394222</v>
      </c>
      <c r="AS6">
        <v>16.032006466277195</v>
      </c>
      <c r="AT6">
        <v>42.744863355327034</v>
      </c>
      <c r="AU6">
        <v>83.427386351587415</v>
      </c>
      <c r="AV6">
        <v>45.189055566194988</v>
      </c>
      <c r="AW6">
        <v>84.620392312043023</v>
      </c>
      <c r="AX6">
        <v>23.318971135354097</v>
      </c>
      <c r="AY6">
        <v>80.435763928916728</v>
      </c>
      <c r="AZ6">
        <v>21.78421818995691</v>
      </c>
      <c r="BA6">
        <v>27.607109528726124</v>
      </c>
      <c r="BB6">
        <v>51.748101220109078</v>
      </c>
      <c r="BC6">
        <v>11.049405981507386</v>
      </c>
      <c r="BD6">
        <v>16.646840734704842</v>
      </c>
      <c r="BE6">
        <v>29.997999671368849</v>
      </c>
    </row>
    <row r="7" spans="1:57" x14ac:dyDescent="0.5">
      <c r="A7" t="s">
        <v>50</v>
      </c>
      <c r="B7" t="s">
        <v>51</v>
      </c>
      <c r="C7" t="s">
        <v>52</v>
      </c>
      <c r="D7">
        <v>7.6415035552333921E-2</v>
      </c>
      <c r="E7">
        <v>4.8892068058396944E-2</v>
      </c>
      <c r="F7">
        <v>0.16153202631781791</v>
      </c>
      <c r="G7">
        <v>1.0497414328325942</v>
      </c>
      <c r="H7">
        <v>0.95755846899116537</v>
      </c>
      <c r="I7">
        <v>5.2041728366083624E-2</v>
      </c>
      <c r="J7">
        <v>2.7950769914201916E-2</v>
      </c>
      <c r="K7">
        <v>0.11590174317904349</v>
      </c>
      <c r="L7">
        <v>0.20235848457174119</v>
      </c>
      <c r="M7">
        <v>7.3999363599126358E-2</v>
      </c>
      <c r="N7">
        <v>0.12121464531552319</v>
      </c>
      <c r="O7">
        <v>0.10436112802839234</v>
      </c>
      <c r="P7">
        <v>9.6608495607174771E-2</v>
      </c>
      <c r="Q7">
        <v>6.0143973869449585E-2</v>
      </c>
      <c r="R7">
        <v>0.16000931169736912</v>
      </c>
      <c r="S7">
        <v>35.188425113961124</v>
      </c>
      <c r="T7">
        <v>24.757597689277386</v>
      </c>
      <c r="U7">
        <v>76.211352292038683</v>
      </c>
      <c r="V7">
        <v>80.508131106740279</v>
      </c>
      <c r="W7">
        <v>57.72545145418659</v>
      </c>
      <c r="X7">
        <v>46.372763734392613</v>
      </c>
      <c r="Y7">
        <v>47.930648137102821</v>
      </c>
      <c r="Z7">
        <v>10.197319732779855</v>
      </c>
      <c r="AA7">
        <v>0.90952573877773779</v>
      </c>
      <c r="AB7">
        <v>6.0938748489762657</v>
      </c>
      <c r="AC7">
        <v>5.2500018767881489</v>
      </c>
      <c r="AD7">
        <v>3.6629408254493998</v>
      </c>
      <c r="AE7">
        <v>4.8941848613605616</v>
      </c>
      <c r="AF7">
        <v>20.984951219070972</v>
      </c>
      <c r="AG7">
        <v>0.23349423225961563</v>
      </c>
      <c r="AH7">
        <v>3.9065571083677392E-2</v>
      </c>
      <c r="AI7">
        <v>3.6364579401458937E-2</v>
      </c>
      <c r="AJ7">
        <v>0.14291338861434214</v>
      </c>
      <c r="AK7">
        <v>0.22148868000302774</v>
      </c>
      <c r="AL7">
        <v>0.17218475927766111</v>
      </c>
      <c r="AM7">
        <v>0.10045180954720974</v>
      </c>
      <c r="AN7">
        <v>0.19082721524020033</v>
      </c>
      <c r="AO7">
        <v>0.13502062145763577</v>
      </c>
      <c r="AP7">
        <v>9.7752450673168678E-2</v>
      </c>
      <c r="AQ7">
        <v>0.15997445223401421</v>
      </c>
      <c r="AR7">
        <v>3.5876159470832947E-2</v>
      </c>
      <c r="AS7">
        <v>0.12440215405756967</v>
      </c>
      <c r="AT7">
        <v>4.8057645824822859E-2</v>
      </c>
      <c r="AU7">
        <v>1.8011909692984089</v>
      </c>
      <c r="AV7">
        <v>0.80055717078588418</v>
      </c>
      <c r="AW7">
        <v>3.8718296521751662E-2</v>
      </c>
      <c r="AX7">
        <v>0.97016810617498528</v>
      </c>
      <c r="AY7">
        <v>0.81053060506108976</v>
      </c>
      <c r="AZ7">
        <v>0.26547372313161305</v>
      </c>
      <c r="BA7">
        <v>0.76464507445738528</v>
      </c>
      <c r="BB7">
        <v>2.9404707515625366</v>
      </c>
      <c r="BC7">
        <v>8.4694364838555858E-2</v>
      </c>
      <c r="BD7">
        <v>9.7825592486520591E-2</v>
      </c>
      <c r="BE7">
        <v>0.18322183121408911</v>
      </c>
    </row>
    <row r="8" spans="1:57" x14ac:dyDescent="0.5">
      <c r="A8" t="s">
        <v>50</v>
      </c>
      <c r="B8" t="s">
        <v>51</v>
      </c>
      <c r="C8" t="s">
        <v>129</v>
      </c>
      <c r="D8">
        <v>21.321734340134512</v>
      </c>
      <c r="E8">
        <v>20.698052696522733</v>
      </c>
      <c r="F8">
        <v>21.167556186271018</v>
      </c>
      <c r="G8">
        <v>13.312008302654945</v>
      </c>
      <c r="H8">
        <v>33.319298650975533</v>
      </c>
      <c r="I8">
        <v>5.7492951023712369</v>
      </c>
      <c r="J8">
        <v>1.6853103236053377</v>
      </c>
      <c r="K8">
        <v>8.3545499920148387</v>
      </c>
      <c r="L8">
        <v>7.0212791897783751</v>
      </c>
      <c r="M8">
        <v>2.5573945966319931</v>
      </c>
      <c r="N8">
        <v>3.1958204612214471</v>
      </c>
      <c r="O8">
        <v>4.6958948138342498</v>
      </c>
      <c r="P8">
        <v>11.836719963784315</v>
      </c>
      <c r="Q8">
        <v>10.567104928259178</v>
      </c>
      <c r="R8">
        <v>4.7517131940897483</v>
      </c>
      <c r="S8">
        <v>30.193163658616502</v>
      </c>
      <c r="T8">
        <v>12.886016620586361</v>
      </c>
      <c r="U8">
        <v>11.158064532545669</v>
      </c>
      <c r="V8">
        <v>14.801205079171645</v>
      </c>
      <c r="W8">
        <v>18.505609463319271</v>
      </c>
      <c r="X8">
        <v>21.319986346518846</v>
      </c>
      <c r="Y8">
        <v>30.091932019562353</v>
      </c>
      <c r="Z8">
        <v>9.669334835339626</v>
      </c>
      <c r="AA8">
        <v>9.6695284951427526E-2</v>
      </c>
      <c r="AB8">
        <v>6.3421639263484035</v>
      </c>
      <c r="AC8">
        <v>23.220002105522852</v>
      </c>
      <c r="AD8">
        <v>7.4004427828558415</v>
      </c>
      <c r="AE8">
        <v>17.831920792990616</v>
      </c>
      <c r="AF8">
        <v>10.989130498183133</v>
      </c>
      <c r="AG8">
        <v>0.82380098748990593</v>
      </c>
      <c r="AH8">
        <v>3.4798005568180139</v>
      </c>
      <c r="AI8">
        <v>5.5443627479094193</v>
      </c>
      <c r="AJ8">
        <v>9.2493466357596468</v>
      </c>
      <c r="AK8">
        <v>10.400775366275379</v>
      </c>
      <c r="AL8">
        <v>3.7503073711840318</v>
      </c>
      <c r="AM8">
        <v>2.594844528476596</v>
      </c>
      <c r="AN8">
        <v>1.9468317749845119</v>
      </c>
      <c r="AO8">
        <v>1.2998433053372909</v>
      </c>
      <c r="AP8">
        <v>2.4080246399472718</v>
      </c>
      <c r="AQ8">
        <v>1.0552185167842116</v>
      </c>
      <c r="AR8">
        <v>2.5858929942994799</v>
      </c>
      <c r="AS8">
        <v>0.85878998263635653</v>
      </c>
      <c r="AT8">
        <v>2.7989208191542918</v>
      </c>
      <c r="AU8">
        <v>9.1608267703471569</v>
      </c>
      <c r="AV8">
        <v>53.140820737690724</v>
      </c>
      <c r="AW8">
        <v>6.6643346369633303</v>
      </c>
      <c r="AX8">
        <v>30.435531992705389</v>
      </c>
      <c r="AY8">
        <v>10.412397330052093</v>
      </c>
      <c r="AZ8">
        <v>9.2286221809080971</v>
      </c>
      <c r="BA8">
        <v>9.6690917398012406</v>
      </c>
      <c r="BB8">
        <v>7.1647200247494656</v>
      </c>
      <c r="BC8">
        <v>2.0835079558774501</v>
      </c>
      <c r="BD8">
        <v>6.0958404496861016</v>
      </c>
      <c r="BE8">
        <v>4.7705799962006017</v>
      </c>
    </row>
    <row r="9" spans="1:57" x14ac:dyDescent="0.5">
      <c r="A9" t="s">
        <v>50</v>
      </c>
      <c r="B9" t="s">
        <v>51</v>
      </c>
      <c r="C9" t="s">
        <v>53</v>
      </c>
      <c r="D9">
        <v>173.23361276046785</v>
      </c>
      <c r="E9">
        <v>362.03510534575446</v>
      </c>
      <c r="F9">
        <v>447.0729830943327</v>
      </c>
      <c r="G9">
        <v>296.01209795917327</v>
      </c>
      <c r="H9">
        <v>586.07569517277875</v>
      </c>
      <c r="I9">
        <v>149.22775250917931</v>
      </c>
      <c r="J9">
        <v>87.551436950714987</v>
      </c>
      <c r="K9">
        <v>197.42492135152426</v>
      </c>
      <c r="L9">
        <v>303.79520441514592</v>
      </c>
      <c r="M9">
        <v>217.12886125888392</v>
      </c>
      <c r="N9">
        <v>247.28917614437702</v>
      </c>
      <c r="O9">
        <v>142.6064760190763</v>
      </c>
      <c r="P9">
        <v>206.03161927095027</v>
      </c>
      <c r="Q9">
        <v>227.44276818730231</v>
      </c>
      <c r="R9">
        <v>130.9770596282122</v>
      </c>
      <c r="S9">
        <v>436.23772518336989</v>
      </c>
      <c r="T9">
        <v>436.50096435474865</v>
      </c>
      <c r="U9">
        <v>580.60136625918813</v>
      </c>
      <c r="V9">
        <v>521.17457488220919</v>
      </c>
      <c r="W9">
        <v>510.45833752176077</v>
      </c>
      <c r="X9">
        <v>689.61511398287394</v>
      </c>
      <c r="Y9">
        <v>675.1731397359863</v>
      </c>
      <c r="Z9">
        <v>210.06582475122926</v>
      </c>
      <c r="AA9">
        <v>176.55923338899035</v>
      </c>
      <c r="AB9">
        <v>265.61702536631395</v>
      </c>
      <c r="AC9">
        <v>551.62356292158688</v>
      </c>
      <c r="AD9">
        <v>259.8442685789974</v>
      </c>
      <c r="AE9">
        <v>438.61540629049995</v>
      </c>
      <c r="AF9">
        <v>471.57835054727707</v>
      </c>
      <c r="AG9">
        <v>38.117665754636846</v>
      </c>
      <c r="AH9">
        <v>144.70771023335845</v>
      </c>
      <c r="AI9">
        <v>207.90911431656221</v>
      </c>
      <c r="AJ9">
        <v>258.71021084108514</v>
      </c>
      <c r="AK9">
        <v>152.72642882067979</v>
      </c>
      <c r="AL9">
        <v>94.97341240860996</v>
      </c>
      <c r="AM9">
        <v>41.877806081207616</v>
      </c>
      <c r="AN9">
        <v>129.93963737880014</v>
      </c>
      <c r="AO9">
        <v>164.96865115647691</v>
      </c>
      <c r="AP9">
        <v>158.16890576726263</v>
      </c>
      <c r="AQ9">
        <v>138.96797296404978</v>
      </c>
      <c r="AR9">
        <v>235.73157154204031</v>
      </c>
      <c r="AS9">
        <v>117.33626181945223</v>
      </c>
      <c r="AT9">
        <v>140.95663793636979</v>
      </c>
      <c r="AU9">
        <v>448.97185993090295</v>
      </c>
      <c r="AV9">
        <v>471.53681411001935</v>
      </c>
      <c r="AW9">
        <v>236.7677761978471</v>
      </c>
      <c r="AX9">
        <v>323.89037140403599</v>
      </c>
      <c r="AY9">
        <v>459.81507506151428</v>
      </c>
      <c r="AZ9">
        <v>226.36566348639056</v>
      </c>
      <c r="BA9">
        <v>390.45552309971953</v>
      </c>
      <c r="BB9">
        <v>548.44118882978876</v>
      </c>
      <c r="BC9">
        <v>243.60855428425836</v>
      </c>
      <c r="BD9">
        <v>120.63689338273525</v>
      </c>
      <c r="BE9">
        <v>196.03179103026423</v>
      </c>
    </row>
    <row r="10" spans="1:57" x14ac:dyDescent="0.5">
      <c r="A10" t="s">
        <v>55</v>
      </c>
      <c r="B10" t="s">
        <v>51</v>
      </c>
      <c r="C10" t="s">
        <v>130</v>
      </c>
      <c r="D10">
        <v>58.751447175716216</v>
      </c>
      <c r="E10">
        <v>13.63249333945229</v>
      </c>
      <c r="F10">
        <v>7.9509261894394268</v>
      </c>
      <c r="G10">
        <v>18.473024608901525</v>
      </c>
      <c r="H10">
        <v>3.8496488447229984</v>
      </c>
      <c r="I10">
        <v>1.3738711415522038</v>
      </c>
      <c r="J10">
        <v>0.18242934005679631</v>
      </c>
      <c r="K10">
        <v>22.829868906381733</v>
      </c>
      <c r="L10">
        <v>3.9230920500544251</v>
      </c>
      <c r="M10">
        <v>7.8473448932130117</v>
      </c>
      <c r="N10">
        <v>1.5489621081395577</v>
      </c>
      <c r="O10">
        <v>8.3495490845378662</v>
      </c>
      <c r="P10">
        <v>11.539828369447507</v>
      </c>
      <c r="Q10">
        <v>14.203949611826834</v>
      </c>
      <c r="R10">
        <v>1.0431010571114623</v>
      </c>
      <c r="S10">
        <v>6.6956019897715597</v>
      </c>
      <c r="T10">
        <v>1.8624088339153659</v>
      </c>
      <c r="U10">
        <v>0.28707176637844256</v>
      </c>
      <c r="V10">
        <v>1.5574589338169895</v>
      </c>
      <c r="W10">
        <v>1.9461054012459713</v>
      </c>
      <c r="X10">
        <v>2.0836975640665796</v>
      </c>
      <c r="Y10">
        <v>3.2711251072281127</v>
      </c>
      <c r="Z10">
        <v>8.8529237560477014</v>
      </c>
      <c r="AA10">
        <v>0.72459546665225982</v>
      </c>
      <c r="AB10">
        <v>4.7261058244656962</v>
      </c>
      <c r="AC10">
        <v>0.62445087277209965</v>
      </c>
      <c r="AD10">
        <v>6.2887479521979666</v>
      </c>
      <c r="AE10">
        <v>12.465131640796145</v>
      </c>
      <c r="AF10">
        <v>1.3849255141898495</v>
      </c>
      <c r="AG10">
        <v>0.17848810691997349</v>
      </c>
      <c r="AH10">
        <v>2.7292530686330601</v>
      </c>
      <c r="AI10">
        <v>3.2391375428425699</v>
      </c>
      <c r="AJ10">
        <v>3.2432102489093309</v>
      </c>
      <c r="AK10">
        <v>3.9704225715810955E-2</v>
      </c>
      <c r="AL10">
        <v>0.86692125805690445</v>
      </c>
      <c r="AM10">
        <v>0.27437129245254394</v>
      </c>
      <c r="AN10">
        <v>2.0859999830524329</v>
      </c>
      <c r="AO10">
        <v>1.8938897983211853</v>
      </c>
      <c r="AP10">
        <v>2.0658936659834102</v>
      </c>
      <c r="AQ10">
        <v>9.639921773863544E-2</v>
      </c>
      <c r="AR10">
        <v>3.8167684302165132</v>
      </c>
      <c r="AS10">
        <v>0.45109826584753304</v>
      </c>
      <c r="AT10">
        <v>2.2119940826484119</v>
      </c>
      <c r="AU10">
        <v>3.6840760737486402</v>
      </c>
      <c r="AV10">
        <v>18.841941494073829</v>
      </c>
      <c r="AW10">
        <v>3.2032813228819386</v>
      </c>
      <c r="AX10">
        <v>21.186232855925407</v>
      </c>
      <c r="AY10">
        <v>0.46440884455915304</v>
      </c>
      <c r="AZ10">
        <v>7.8524214015088827</v>
      </c>
      <c r="BA10">
        <v>1.3431836943932114</v>
      </c>
      <c r="BB10">
        <v>0.1066785115039654</v>
      </c>
      <c r="BC10">
        <v>1.9220681009138072</v>
      </c>
      <c r="BD10">
        <v>4.7313341570839045</v>
      </c>
      <c r="BE10">
        <v>0.55384309421585631</v>
      </c>
    </row>
    <row r="11" spans="1:57" x14ac:dyDescent="0.5">
      <c r="A11" t="s">
        <v>55</v>
      </c>
      <c r="B11" t="s">
        <v>51</v>
      </c>
      <c r="C11" t="s">
        <v>56</v>
      </c>
      <c r="D11">
        <v>248.06921159853994</v>
      </c>
      <c r="E11">
        <v>169.86325293015003</v>
      </c>
      <c r="F11">
        <v>97.310626278014965</v>
      </c>
      <c r="G11">
        <v>265.62356844736121</v>
      </c>
      <c r="H11">
        <v>73.229358145882216</v>
      </c>
      <c r="I11">
        <v>37.798318427687285</v>
      </c>
      <c r="J11">
        <v>1.2558386642201866</v>
      </c>
      <c r="K11">
        <v>268.84238565237786</v>
      </c>
      <c r="L11">
        <v>62.705465545304655</v>
      </c>
      <c r="M11">
        <v>236.93169911317025</v>
      </c>
      <c r="N11">
        <v>33.737868690684365</v>
      </c>
      <c r="O11">
        <v>276.71800470549152</v>
      </c>
      <c r="P11">
        <v>263.28078848975179</v>
      </c>
      <c r="Q11">
        <v>285.38756498264212</v>
      </c>
      <c r="R11">
        <v>47.362875172861436</v>
      </c>
      <c r="S11">
        <v>288.75973334661808</v>
      </c>
      <c r="T11">
        <v>105.86756752938621</v>
      </c>
      <c r="U11">
        <v>67.988021604817675</v>
      </c>
      <c r="V11">
        <v>169.50396649195793</v>
      </c>
      <c r="W11">
        <v>200.09941920451703</v>
      </c>
      <c r="X11">
        <v>111.72926336878788</v>
      </c>
      <c r="Y11">
        <v>136.78407942444645</v>
      </c>
      <c r="Z11">
        <v>258.35183170717124</v>
      </c>
      <c r="AA11">
        <v>78.49613543511586</v>
      </c>
      <c r="AB11">
        <v>281.01525537541352</v>
      </c>
      <c r="AC11">
        <v>53.012791142424049</v>
      </c>
      <c r="AD11">
        <v>280.16459578815733</v>
      </c>
      <c r="AE11">
        <v>203.47984095402106</v>
      </c>
      <c r="AF11">
        <v>179.56380095077807</v>
      </c>
      <c r="AG11">
        <v>19.834251775292778</v>
      </c>
      <c r="AH11">
        <v>89.246351152901553</v>
      </c>
      <c r="AI11">
        <v>139.4150039169964</v>
      </c>
      <c r="AJ11">
        <v>157.90940932767219</v>
      </c>
      <c r="AK11">
        <v>55.419827113629879</v>
      </c>
      <c r="AL11">
        <v>54.080428580168466</v>
      </c>
      <c r="AM11">
        <v>13.015506670210714</v>
      </c>
      <c r="AN11">
        <v>227.64382689690549</v>
      </c>
      <c r="AO11">
        <v>253.80208802316443</v>
      </c>
      <c r="AP11">
        <v>129.60084263327661</v>
      </c>
      <c r="AQ11">
        <v>87.044730042740227</v>
      </c>
      <c r="AR11">
        <v>150.88676247766631</v>
      </c>
      <c r="AS11">
        <v>80.079056329243102</v>
      </c>
      <c r="AT11">
        <v>87.723594416277791</v>
      </c>
      <c r="AU11">
        <v>241.30526299103343</v>
      </c>
      <c r="AV11">
        <v>278.20110204288557</v>
      </c>
      <c r="AW11">
        <v>149.78915769474725</v>
      </c>
      <c r="AX11">
        <v>302.75715953573285</v>
      </c>
      <c r="AY11">
        <v>26.54239174575012</v>
      </c>
      <c r="AZ11">
        <v>299.48280404227421</v>
      </c>
      <c r="BA11">
        <v>99.029332111175123</v>
      </c>
      <c r="BB11">
        <v>29.321245939258311</v>
      </c>
      <c r="BC11">
        <v>299.65779741410853</v>
      </c>
      <c r="BD11">
        <v>227.08520303959887</v>
      </c>
      <c r="BE11">
        <v>8.1926649574477466</v>
      </c>
    </row>
    <row r="12" spans="1:57" x14ac:dyDescent="0.5">
      <c r="A12" t="s">
        <v>57</v>
      </c>
      <c r="B12" t="s">
        <v>51</v>
      </c>
      <c r="C12" t="s">
        <v>58</v>
      </c>
      <c r="D12">
        <v>320.8667687009717</v>
      </c>
      <c r="E12">
        <v>330.37085963855861</v>
      </c>
      <c r="F12">
        <v>414.08815841885746</v>
      </c>
      <c r="G12">
        <v>356.50822313697984</v>
      </c>
      <c r="H12">
        <v>655.82391344340067</v>
      </c>
      <c r="I12">
        <v>266.19216808781232</v>
      </c>
      <c r="J12">
        <v>38.181383153171602</v>
      </c>
      <c r="K12">
        <v>252.46203659926098</v>
      </c>
      <c r="L12">
        <v>272.37592746348417</v>
      </c>
      <c r="M12">
        <v>220.30658572456784</v>
      </c>
      <c r="N12">
        <v>431.25392133851079</v>
      </c>
      <c r="O12">
        <v>251.53091540543971</v>
      </c>
      <c r="P12">
        <v>283.54443843877584</v>
      </c>
      <c r="Q12">
        <v>330.25007366239436</v>
      </c>
      <c r="R12">
        <v>187.21048718568258</v>
      </c>
      <c r="S12">
        <v>184.75199350225989</v>
      </c>
      <c r="T12">
        <v>76.689965943926197</v>
      </c>
      <c r="U12">
        <v>126.04063208535084</v>
      </c>
      <c r="V12">
        <v>165.48110507076245</v>
      </c>
      <c r="W12">
        <v>134.65991413871942</v>
      </c>
      <c r="X12">
        <v>210.5385408399257</v>
      </c>
      <c r="Y12">
        <v>230.87827423144282</v>
      </c>
      <c r="Z12">
        <v>112.96238888496258</v>
      </c>
      <c r="AA12">
        <v>0.8872442267759546</v>
      </c>
      <c r="AB12">
        <v>118.78493995551506</v>
      </c>
      <c r="AC12">
        <v>473.86312090718519</v>
      </c>
      <c r="AD12">
        <v>119.14416545356885</v>
      </c>
      <c r="AE12">
        <v>324.06050764106067</v>
      </c>
      <c r="AF12">
        <v>94.907491014081145</v>
      </c>
      <c r="AG12">
        <v>41.715764429745647</v>
      </c>
      <c r="AH12">
        <v>227.21619830023315</v>
      </c>
      <c r="AI12">
        <v>310.83524877416312</v>
      </c>
      <c r="AJ12">
        <v>290.52020886270992</v>
      </c>
      <c r="AK12">
        <v>161.95684676704872</v>
      </c>
      <c r="AL12">
        <v>199.71507359565362</v>
      </c>
      <c r="AM12">
        <v>41.154891338226975</v>
      </c>
      <c r="AN12">
        <v>229.90612077155981</v>
      </c>
      <c r="AO12">
        <v>257.83549316605593</v>
      </c>
      <c r="AP12">
        <v>202.43813792919599</v>
      </c>
      <c r="AQ12">
        <v>196.95096006324934</v>
      </c>
      <c r="AR12">
        <v>239.53400193543547</v>
      </c>
      <c r="AS12">
        <v>116.04593476121065</v>
      </c>
      <c r="AT12">
        <v>144.62095804794038</v>
      </c>
      <c r="AU12">
        <v>232.71537923051599</v>
      </c>
      <c r="AV12">
        <v>449.65474467241921</v>
      </c>
      <c r="AW12">
        <v>225.85935458616882</v>
      </c>
      <c r="AX12">
        <v>219.19168205217235</v>
      </c>
      <c r="AY12">
        <v>145.1698310722881</v>
      </c>
      <c r="AZ12">
        <v>245.90636913483078</v>
      </c>
      <c r="BA12">
        <v>132.54014558511227</v>
      </c>
      <c r="BB12">
        <v>91.631347938081774</v>
      </c>
      <c r="BC12">
        <v>138.8260736516568</v>
      </c>
      <c r="BD12">
        <v>267.65851594600502</v>
      </c>
      <c r="BE12">
        <v>244.30201322677965</v>
      </c>
    </row>
    <row r="13" spans="1:57" x14ac:dyDescent="0.5">
      <c r="A13" t="s">
        <v>57</v>
      </c>
      <c r="B13" t="s">
        <v>51</v>
      </c>
      <c r="C13" t="s">
        <v>59</v>
      </c>
      <c r="D13">
        <v>332.63213686389724</v>
      </c>
      <c r="E13">
        <v>484.49647733803602</v>
      </c>
      <c r="F13">
        <v>606.7600297066989</v>
      </c>
      <c r="G13">
        <v>511.84013153921063</v>
      </c>
      <c r="H13">
        <v>756.30626809056923</v>
      </c>
      <c r="I13">
        <v>369.14940333744835</v>
      </c>
      <c r="J13">
        <v>24.837027593098522</v>
      </c>
      <c r="K13">
        <v>289.20334496722705</v>
      </c>
      <c r="L13">
        <v>209.45570307542775</v>
      </c>
      <c r="M13">
        <v>249.862093025403</v>
      </c>
      <c r="N13">
        <v>445.44336099393911</v>
      </c>
      <c r="O13">
        <v>320.82822906976867</v>
      </c>
      <c r="P13">
        <v>348.01822023235701</v>
      </c>
      <c r="Q13">
        <v>325.19716148878746</v>
      </c>
      <c r="R13">
        <v>150.58357948518915</v>
      </c>
      <c r="S13">
        <v>488.52246414439156</v>
      </c>
      <c r="T13">
        <v>197.08351379288169</v>
      </c>
      <c r="U13">
        <v>449.27015418717116</v>
      </c>
      <c r="V13">
        <v>538.19289367961414</v>
      </c>
      <c r="W13">
        <v>492.08200853727033</v>
      </c>
      <c r="X13">
        <v>402.96122397517627</v>
      </c>
      <c r="Y13">
        <v>457.39231790505465</v>
      </c>
      <c r="Z13">
        <v>190.16007624005317</v>
      </c>
      <c r="AA13">
        <v>2.0883695333459946</v>
      </c>
      <c r="AB13">
        <v>256.1278309211998</v>
      </c>
      <c r="AC13">
        <v>329.49257834853944</v>
      </c>
      <c r="AD13">
        <v>143.15036319384888</v>
      </c>
      <c r="AE13">
        <v>309.78665707010879</v>
      </c>
      <c r="AF13">
        <v>106.21695737824288</v>
      </c>
      <c r="AG13">
        <v>26.197600358990975</v>
      </c>
      <c r="AH13">
        <v>332.30120430113305</v>
      </c>
      <c r="AI13">
        <v>341.96588807846194</v>
      </c>
      <c r="AJ13">
        <v>338.18770979055097</v>
      </c>
      <c r="AK13">
        <v>196.85057444937843</v>
      </c>
      <c r="AL13">
        <v>276.35747323628124</v>
      </c>
      <c r="AM13">
        <v>76.662769214534151</v>
      </c>
      <c r="AN13">
        <v>248.2109866786443</v>
      </c>
      <c r="AO13">
        <v>169.72428785147639</v>
      </c>
      <c r="AP13">
        <v>148.80434764194899</v>
      </c>
      <c r="AQ13">
        <v>217.65832537014776</v>
      </c>
      <c r="AR13">
        <v>329.5487267105392</v>
      </c>
      <c r="AS13">
        <v>185.32845264788</v>
      </c>
      <c r="AT13">
        <v>114.25825872300433</v>
      </c>
      <c r="AU13">
        <v>337.43752927547547</v>
      </c>
      <c r="AV13">
        <v>353.80293977437685</v>
      </c>
      <c r="AW13">
        <v>343.73824859940589</v>
      </c>
      <c r="AX13">
        <v>376.49790411796425</v>
      </c>
      <c r="AY13">
        <v>638.48574594345712</v>
      </c>
      <c r="AZ13">
        <v>306.25271832219232</v>
      </c>
      <c r="BA13">
        <v>277.61453867150163</v>
      </c>
      <c r="BB13">
        <v>193.46135165666985</v>
      </c>
      <c r="BC13">
        <v>238.45956344789309</v>
      </c>
      <c r="BD13">
        <v>468.76264846951301</v>
      </c>
      <c r="BE13">
        <v>804.37730814491647</v>
      </c>
    </row>
    <row r="14" spans="1:57" x14ac:dyDescent="0.5">
      <c r="A14" t="s">
        <v>50</v>
      </c>
      <c r="B14" t="s">
        <v>51</v>
      </c>
      <c r="C14" t="s">
        <v>60</v>
      </c>
      <c r="D14">
        <v>47.635476902889636</v>
      </c>
      <c r="E14">
        <v>67.684650315586552</v>
      </c>
      <c r="F14">
        <v>93.329262260860915</v>
      </c>
      <c r="G14">
        <v>61.308766294638616</v>
      </c>
      <c r="H14">
        <v>141.59117535828588</v>
      </c>
      <c r="I14">
        <v>57.917489292568135</v>
      </c>
      <c r="J14">
        <v>23.548369022161083</v>
      </c>
      <c r="K14">
        <v>31.453211975007989</v>
      </c>
      <c r="L14">
        <v>97.133929009467593</v>
      </c>
      <c r="M14">
        <v>55.156977182532131</v>
      </c>
      <c r="N14">
        <v>95.578332960660902</v>
      </c>
      <c r="O14">
        <v>35.01254296289946</v>
      </c>
      <c r="P14">
        <v>51.40842370805359</v>
      </c>
      <c r="Q14">
        <v>55.025573276934246</v>
      </c>
      <c r="R14">
        <v>93.798970761863885</v>
      </c>
      <c r="S14">
        <v>118.93827285390273</v>
      </c>
      <c r="T14">
        <v>89.610480401861949</v>
      </c>
      <c r="U14">
        <v>89.952683067584601</v>
      </c>
      <c r="V14">
        <v>120.00442126537988</v>
      </c>
      <c r="W14">
        <v>70.359679908935604</v>
      </c>
      <c r="X14">
        <v>126.08392929973752</v>
      </c>
      <c r="Y14">
        <v>82.66068793746787</v>
      </c>
      <c r="Z14">
        <v>82.950238184236355</v>
      </c>
      <c r="AA14">
        <v>15.543155173452746</v>
      </c>
      <c r="AB14">
        <v>86.064138700050478</v>
      </c>
      <c r="AC14">
        <v>140.19729321179432</v>
      </c>
      <c r="AD14">
        <v>58.920168799846351</v>
      </c>
      <c r="AE14">
        <v>58.269517022180146</v>
      </c>
      <c r="AF14">
        <v>146.37729383962761</v>
      </c>
      <c r="AG14">
        <v>34.302648019595949</v>
      </c>
      <c r="AH14">
        <v>46.256556613000335</v>
      </c>
      <c r="AI14">
        <v>32.444169555614629</v>
      </c>
      <c r="AJ14">
        <v>50.579702908057484</v>
      </c>
      <c r="AK14">
        <v>37.912693423951282</v>
      </c>
      <c r="AL14">
        <v>43.139163675648931</v>
      </c>
      <c r="AM14">
        <v>59.112006447739333</v>
      </c>
      <c r="AN14">
        <v>29.925130850819691</v>
      </c>
      <c r="AO14">
        <v>42.119887607302843</v>
      </c>
      <c r="AP14">
        <v>46.895360622498551</v>
      </c>
      <c r="AQ14">
        <v>58.524487069272816</v>
      </c>
      <c r="AR14">
        <v>41.82663305211004</v>
      </c>
      <c r="AS14">
        <v>25.056029932405245</v>
      </c>
      <c r="AT14">
        <v>47.023685425214978</v>
      </c>
      <c r="AU14">
        <v>110.57114328486695</v>
      </c>
      <c r="AV14">
        <v>34.46862109381059</v>
      </c>
      <c r="AW14">
        <v>64.46200935863439</v>
      </c>
      <c r="AX14">
        <v>31.786208060578588</v>
      </c>
      <c r="AY14">
        <v>80.891840128227145</v>
      </c>
      <c r="AZ14">
        <v>18.554085763826073</v>
      </c>
      <c r="BA14">
        <v>35.618810534356733</v>
      </c>
      <c r="BB14">
        <v>223.57512631737308</v>
      </c>
      <c r="BC14">
        <v>30.211992249490685</v>
      </c>
      <c r="BD14">
        <v>32.14855613023321</v>
      </c>
      <c r="BE14">
        <v>66.610638868102569</v>
      </c>
    </row>
    <row r="15" spans="1:57" x14ac:dyDescent="0.5">
      <c r="A15" t="s">
        <v>50</v>
      </c>
      <c r="B15" t="s">
        <v>51</v>
      </c>
      <c r="C15" t="s">
        <v>54</v>
      </c>
      <c r="D15">
        <v>344.60520370606361</v>
      </c>
      <c r="E15">
        <v>679.70292005108308</v>
      </c>
      <c r="F15">
        <v>791.55534995487506</v>
      </c>
      <c r="G15">
        <v>381.66703432378557</v>
      </c>
      <c r="H15">
        <v>983.97579478690159</v>
      </c>
      <c r="I15">
        <v>745.62628186817244</v>
      </c>
      <c r="J15">
        <v>152.89291475192869</v>
      </c>
      <c r="K15">
        <v>200.48290702250372</v>
      </c>
      <c r="L15">
        <v>378.57036210171879</v>
      </c>
      <c r="M15">
        <v>202.74156686191515</v>
      </c>
      <c r="N15">
        <v>604.33632671401017</v>
      </c>
      <c r="O15">
        <v>284.85522510983969</v>
      </c>
      <c r="P15">
        <v>450.45753239706448</v>
      </c>
      <c r="Q15">
        <v>604.17955675274243</v>
      </c>
      <c r="R15">
        <v>473.50378216190956</v>
      </c>
      <c r="S15">
        <v>470.80807664155185</v>
      </c>
      <c r="T15">
        <v>239.35531741437393</v>
      </c>
      <c r="U15">
        <v>469.11829651791163</v>
      </c>
      <c r="V15">
        <v>319.46042759580189</v>
      </c>
      <c r="W15">
        <v>484.52557568561281</v>
      </c>
      <c r="X15">
        <v>604.65790310797342</v>
      </c>
      <c r="Y15">
        <v>777.41761984340962</v>
      </c>
      <c r="Z15">
        <v>265.11712647841063</v>
      </c>
      <c r="AA15">
        <v>6.9920329587312189</v>
      </c>
      <c r="AB15">
        <v>307.17291134700156</v>
      </c>
      <c r="AC15">
        <v>417.13366717005192</v>
      </c>
      <c r="AD15">
        <v>251.51387019832475</v>
      </c>
      <c r="AE15">
        <v>302.33478867966949</v>
      </c>
      <c r="AF15">
        <v>520.66652353852726</v>
      </c>
      <c r="AG15">
        <v>86.540108224537278</v>
      </c>
      <c r="AH15">
        <v>421.1590420586536</v>
      </c>
      <c r="AI15">
        <v>431.47185962930411</v>
      </c>
      <c r="AJ15">
        <v>609.16908204030926</v>
      </c>
      <c r="AK15">
        <v>651.18933784639387</v>
      </c>
      <c r="AL15">
        <v>663.64049185266231</v>
      </c>
      <c r="AM15">
        <v>414.4330042657478</v>
      </c>
      <c r="AN15">
        <v>489.38918518374373</v>
      </c>
      <c r="AO15">
        <v>431.97848364049077</v>
      </c>
      <c r="AP15">
        <v>353.08111013639274</v>
      </c>
      <c r="AQ15">
        <v>127.89610024473721</v>
      </c>
      <c r="AR15">
        <v>195.30022943270666</v>
      </c>
      <c r="AS15">
        <v>394.97323659669695</v>
      </c>
      <c r="AT15">
        <v>348.30861805153705</v>
      </c>
      <c r="AU15">
        <v>552.94351329023766</v>
      </c>
      <c r="AV15">
        <v>382.79347488887538</v>
      </c>
      <c r="AW15">
        <v>573.69997092071037</v>
      </c>
      <c r="AX15">
        <v>377.90525281187058</v>
      </c>
      <c r="AY15">
        <v>316.45065597579588</v>
      </c>
      <c r="AZ15">
        <v>280.15014945643389</v>
      </c>
      <c r="BA15">
        <v>355.2767071218405</v>
      </c>
      <c r="BB15">
        <v>339.33999581357517</v>
      </c>
      <c r="BC15">
        <v>414.12190628802324</v>
      </c>
      <c r="BD15">
        <v>231.73896706229175</v>
      </c>
      <c r="BE15">
        <v>390.24504401861265</v>
      </c>
    </row>
    <row r="16" spans="1:57" x14ac:dyDescent="0.5">
      <c r="A16" t="s">
        <v>50</v>
      </c>
      <c r="B16" t="s">
        <v>61</v>
      </c>
      <c r="C16" t="s">
        <v>131</v>
      </c>
      <c r="D16">
        <v>6.2895535555285459E-2</v>
      </c>
      <c r="E16">
        <v>0.75438182317346447</v>
      </c>
      <c r="F16">
        <v>1.5679928044009694</v>
      </c>
      <c r="G16">
        <v>0.70237750960483125</v>
      </c>
      <c r="H16">
        <v>3.2500759292324122</v>
      </c>
      <c r="I16">
        <v>0.55335979346560737</v>
      </c>
      <c r="J16">
        <v>5.7403262541635747E-2</v>
      </c>
      <c r="K16">
        <v>0.15187424668422908</v>
      </c>
      <c r="L16">
        <v>1.1395690969573398</v>
      </c>
      <c r="M16">
        <v>2.5181389708156598E-2</v>
      </c>
      <c r="N16">
        <v>1.1033442990214035</v>
      </c>
      <c r="O16">
        <v>0.37961533802691511</v>
      </c>
      <c r="P16">
        <v>0.58035570452885532</v>
      </c>
      <c r="Q16">
        <v>0.5571681773190027</v>
      </c>
      <c r="R16">
        <v>0.39445430852241725</v>
      </c>
      <c r="S16">
        <v>0.26917226189884458</v>
      </c>
      <c r="T16">
        <v>0.15267124989777464</v>
      </c>
      <c r="U16">
        <v>0.16129892338303434</v>
      </c>
      <c r="V16">
        <v>0.15727084776609457</v>
      </c>
      <c r="W16">
        <v>0.16369462873626683</v>
      </c>
      <c r="X16">
        <v>0.17225049101584716</v>
      </c>
      <c r="Y16">
        <v>5.4051281934276163E-2</v>
      </c>
      <c r="Z16">
        <v>0.15840681221425512</v>
      </c>
      <c r="AA16">
        <v>0</v>
      </c>
      <c r="AB16">
        <v>6.1430213420359911E-2</v>
      </c>
      <c r="AC16">
        <v>0.58294083766889293</v>
      </c>
      <c r="AD16">
        <v>7.7526788101272393E-2</v>
      </c>
      <c r="AE16">
        <v>0.23186821578869771</v>
      </c>
      <c r="AF16">
        <v>0.16068462255044447</v>
      </c>
      <c r="AG16">
        <v>4.3968148098330384E-2</v>
      </c>
      <c r="AH16">
        <v>0.15035169480125807</v>
      </c>
      <c r="AI16">
        <v>0.33164077300404066</v>
      </c>
      <c r="AJ16">
        <v>0.74003225926401461</v>
      </c>
      <c r="AK16">
        <v>0.53563349074447919</v>
      </c>
      <c r="AL16">
        <v>0.16051617203435858</v>
      </c>
      <c r="AM16">
        <v>0.4210092674331174</v>
      </c>
      <c r="AN16">
        <v>0.33979923440506993</v>
      </c>
      <c r="AO16">
        <v>3.6642772943023906E-2</v>
      </c>
      <c r="AP16">
        <v>9.2284596488592704E-2</v>
      </c>
      <c r="AQ16">
        <v>4.376910400768512E-2</v>
      </c>
      <c r="AR16">
        <v>4.2794609442332508E-2</v>
      </c>
      <c r="AS16">
        <v>5.0000031709860268E-2</v>
      </c>
      <c r="AT16">
        <v>0.31701977597089964</v>
      </c>
      <c r="AU16">
        <v>0.63147414815142655</v>
      </c>
      <c r="AV16">
        <v>9.1901377451470909E-2</v>
      </c>
      <c r="AW16">
        <v>8.6431391589962686E-2</v>
      </c>
      <c r="AX16">
        <v>8.5953185279333294E-2</v>
      </c>
      <c r="AY16">
        <v>0.12286554692034815</v>
      </c>
      <c r="AZ16">
        <v>4.5180422711501925E-2</v>
      </c>
      <c r="BA16">
        <v>0.29521956617300021</v>
      </c>
      <c r="BB16">
        <v>5.4845495728969948E-2</v>
      </c>
      <c r="BC16">
        <v>0.10446359090728306</v>
      </c>
      <c r="BD16">
        <v>0.10376113636910755</v>
      </c>
      <c r="BE16">
        <v>0.54721828075065826</v>
      </c>
    </row>
    <row r="17" spans="1:57" x14ac:dyDescent="0.5">
      <c r="A17" t="s">
        <v>55</v>
      </c>
      <c r="B17" t="s">
        <v>61</v>
      </c>
      <c r="C17" t="s">
        <v>132</v>
      </c>
      <c r="D17">
        <v>2.2334359101346631E-2</v>
      </c>
      <c r="E17">
        <v>6.6341791536177371E-3</v>
      </c>
      <c r="F17">
        <v>6.0324219948412527E-2</v>
      </c>
      <c r="G17">
        <v>6.7622396510632038E-2</v>
      </c>
      <c r="H17">
        <v>2.3329946274017171E-2</v>
      </c>
      <c r="I17">
        <v>1.8922404307839463E-2</v>
      </c>
      <c r="J17">
        <v>2.3982712188281071E-3</v>
      </c>
      <c r="K17">
        <v>8.870240099202259E-2</v>
      </c>
      <c r="L17">
        <v>8.2784321444422659E-3</v>
      </c>
      <c r="M17">
        <v>9.4661898823747426E-3</v>
      </c>
      <c r="N17">
        <v>1.2022298892490549E-2</v>
      </c>
      <c r="O17">
        <v>2.0735449511300515E-2</v>
      </c>
      <c r="P17">
        <v>3.5522029952974779E-2</v>
      </c>
      <c r="Q17">
        <v>2.3297942557218562E-2</v>
      </c>
      <c r="R17">
        <v>1.1770495234800393E-2</v>
      </c>
      <c r="S17">
        <v>1.3571642986582064E-2</v>
      </c>
      <c r="T17">
        <v>6.3778082584915472E-3</v>
      </c>
      <c r="U17">
        <v>6.7311448007040557E-3</v>
      </c>
      <c r="V17">
        <v>1.149735761273636E-2</v>
      </c>
      <c r="W17">
        <v>6.766762457540842E-3</v>
      </c>
      <c r="X17">
        <v>4.7970003978523622E-3</v>
      </c>
      <c r="Y17">
        <v>9.0440087554366708E-3</v>
      </c>
      <c r="Z17">
        <v>7.5047321581399361E-3</v>
      </c>
      <c r="AA17">
        <v>1.0998824963323529E-2</v>
      </c>
      <c r="AB17">
        <v>6.3680890653241926E-3</v>
      </c>
      <c r="AC17">
        <v>6.1402436062733476E-3</v>
      </c>
      <c r="AD17">
        <v>8.5837279854644212E-3</v>
      </c>
      <c r="AE17">
        <v>2.5601588628586063E-2</v>
      </c>
      <c r="AF17">
        <v>3.2256814547190079E-3</v>
      </c>
      <c r="AG17">
        <v>1.1019354317809689E-2</v>
      </c>
      <c r="AH17">
        <v>1.2557524718807049E-2</v>
      </c>
      <c r="AI17">
        <v>1.5586016656810805E-2</v>
      </c>
      <c r="AJ17">
        <v>2.364051404846168E-2</v>
      </c>
      <c r="AK17">
        <v>9.3225205469125421E-3</v>
      </c>
      <c r="AL17">
        <v>1.117552377991831E-2</v>
      </c>
      <c r="AM17">
        <v>1.0991123699189852E-2</v>
      </c>
      <c r="AN17">
        <v>1.8410729268371302E-2</v>
      </c>
      <c r="AO17">
        <v>4.5929242463057024E-3</v>
      </c>
      <c r="AP17">
        <v>1.3494938346894182E-2</v>
      </c>
      <c r="AQ17">
        <v>1.8283921149998392E-3</v>
      </c>
      <c r="AR17">
        <v>8.9384612488125226E-3</v>
      </c>
      <c r="AS17">
        <v>2.0887998383974505E-3</v>
      </c>
      <c r="AT17">
        <v>6.6167424597521011E-3</v>
      </c>
      <c r="AU17">
        <v>1.4356876130135613E-3</v>
      </c>
      <c r="AV17">
        <v>1.1509626332257401E-2</v>
      </c>
      <c r="AW17">
        <v>1.2637547459002741E-2</v>
      </c>
      <c r="AX17">
        <v>1.7972957774367684E-3</v>
      </c>
      <c r="AY17">
        <v>1.0196758494353652E-2</v>
      </c>
      <c r="AZ17">
        <v>1.1452267947848718E-2</v>
      </c>
      <c r="BA17">
        <v>1.5438978382711828E-2</v>
      </c>
      <c r="BB17">
        <v>2.291209767309382E-3</v>
      </c>
      <c r="BC17">
        <v>2.4726541430217089E-2</v>
      </c>
      <c r="BD17">
        <v>2.3115126300687669E-2</v>
      </c>
      <c r="BE17">
        <v>1.0165718706958817E-2</v>
      </c>
    </row>
    <row r="18" spans="1:57" x14ac:dyDescent="0.5">
      <c r="A18" t="s">
        <v>50</v>
      </c>
      <c r="B18" t="s">
        <v>61</v>
      </c>
      <c r="C18" t="s">
        <v>133</v>
      </c>
      <c r="D18">
        <v>1.8665798981310905E-2</v>
      </c>
      <c r="E18">
        <v>5.0081401474120692E-2</v>
      </c>
      <c r="F18">
        <v>0.4194044211268439</v>
      </c>
      <c r="G18">
        <v>0.74336534057410986</v>
      </c>
      <c r="H18">
        <v>9.6081336472884638E-2</v>
      </c>
      <c r="I18">
        <v>6.9077056574603682E-2</v>
      </c>
      <c r="J18">
        <v>1.7036915957825489E-2</v>
      </c>
      <c r="K18">
        <v>0.21420757882831459</v>
      </c>
      <c r="L18">
        <v>5.6972071997350958E-2</v>
      </c>
      <c r="M18">
        <v>4.0173096242717532E-2</v>
      </c>
      <c r="N18">
        <v>6.762150284050536E-2</v>
      </c>
      <c r="O18">
        <v>3.7911937862132407E-2</v>
      </c>
      <c r="P18">
        <v>8.4708757353817526E-2</v>
      </c>
      <c r="Q18">
        <v>0.16949340282613953</v>
      </c>
      <c r="R18">
        <v>8.1528311383365651E-2</v>
      </c>
      <c r="S18">
        <v>0.17989100909331318</v>
      </c>
      <c r="T18">
        <v>1.2738708508335571E-2</v>
      </c>
      <c r="U18">
        <v>7.5790164092701437E-2</v>
      </c>
      <c r="V18">
        <v>0.15458716680911194</v>
      </c>
      <c r="W18">
        <v>0.3619850523852266</v>
      </c>
      <c r="X18">
        <v>0.10437360597656369</v>
      </c>
      <c r="Y18">
        <v>8.6206697088401674E-2</v>
      </c>
      <c r="Z18">
        <v>0.36481779434967948</v>
      </c>
      <c r="AA18">
        <v>1.9520541834608822E-2</v>
      </c>
      <c r="AB18">
        <v>0.1218559145989327</v>
      </c>
      <c r="AC18">
        <v>0.26131200734364779</v>
      </c>
      <c r="AD18">
        <v>0.41884606467453095</v>
      </c>
      <c r="AE18">
        <v>0.62530401943990055</v>
      </c>
      <c r="AF18">
        <v>0.17733943497644689</v>
      </c>
      <c r="AG18">
        <v>1.3048324083503295E-2</v>
      </c>
      <c r="AH18">
        <v>5.5803613539854051E-3</v>
      </c>
      <c r="AI18">
        <v>2.3067218733716536E-2</v>
      </c>
      <c r="AJ18">
        <v>7.5652191964879156E-2</v>
      </c>
      <c r="AK18">
        <v>7.7824161423009436E-2</v>
      </c>
      <c r="AL18">
        <v>6.3514232229450338E-2</v>
      </c>
      <c r="AM18">
        <v>7.8065416566609922E-3</v>
      </c>
      <c r="AN18">
        <v>3.4038827255341332E-2</v>
      </c>
      <c r="AO18">
        <v>1.9033399702451603E-2</v>
      </c>
      <c r="AP18">
        <v>3.4235364620948776E-2</v>
      </c>
      <c r="AQ18">
        <v>3.4095501860271445E-2</v>
      </c>
      <c r="AR18">
        <v>2.6991290339227151E-2</v>
      </c>
      <c r="AS18">
        <v>3.3385592580789478E-2</v>
      </c>
      <c r="AT18">
        <v>2.7351853736646517E-2</v>
      </c>
      <c r="AU18">
        <v>0.17162564514596254</v>
      </c>
      <c r="AV18">
        <v>4.7381554495993412E-2</v>
      </c>
      <c r="AW18">
        <v>8.0152344446267464E-3</v>
      </c>
      <c r="AX18">
        <v>9.3436659737439018E-2</v>
      </c>
      <c r="AY18">
        <v>7.5263743385629828E-2</v>
      </c>
      <c r="AZ18">
        <v>0.34679066704706907</v>
      </c>
      <c r="BA18">
        <v>0.54227406392912736</v>
      </c>
      <c r="BB18">
        <v>3.2553167426173063E-2</v>
      </c>
      <c r="BC18">
        <v>0.25060643189462217</v>
      </c>
      <c r="BD18">
        <v>0.12574161923457119</v>
      </c>
      <c r="BE18">
        <v>9.2269390339216023E-2</v>
      </c>
    </row>
    <row r="19" spans="1:57" x14ac:dyDescent="0.5">
      <c r="A19" t="s">
        <v>50</v>
      </c>
      <c r="B19" t="s">
        <v>61</v>
      </c>
      <c r="C19" t="s">
        <v>134</v>
      </c>
      <c r="D19">
        <v>11.185906954280023</v>
      </c>
      <c r="E19">
        <v>11.265076915132694</v>
      </c>
      <c r="F19">
        <v>17.946176793502008</v>
      </c>
      <c r="G19">
        <v>21.919914510013896</v>
      </c>
      <c r="H19">
        <v>13.786665219443943</v>
      </c>
      <c r="I19">
        <v>10.773413514639673</v>
      </c>
      <c r="J19">
        <v>10.164964631449976</v>
      </c>
      <c r="K19">
        <v>15.883658504162252</v>
      </c>
      <c r="L19">
        <v>11.074041453354747</v>
      </c>
      <c r="M19">
        <v>10.401476631625126</v>
      </c>
      <c r="N19">
        <v>10.222066837739074</v>
      </c>
      <c r="O19">
        <v>12.760969785212238</v>
      </c>
      <c r="P19">
        <v>14.529326978054565</v>
      </c>
      <c r="Q19">
        <v>13.21994260427172</v>
      </c>
      <c r="R19">
        <v>11.470674078881656</v>
      </c>
      <c r="S19">
        <v>10.826063267547772</v>
      </c>
      <c r="T19">
        <v>10.002964270524842</v>
      </c>
      <c r="U19">
        <v>10.258027515884187</v>
      </c>
      <c r="V19">
        <v>10.310985529233584</v>
      </c>
      <c r="W19">
        <v>13.057387634157564</v>
      </c>
      <c r="X19">
        <v>10.528799178153266</v>
      </c>
      <c r="Y19">
        <v>10.721789481336344</v>
      </c>
      <c r="Z19">
        <v>12.935029186675816</v>
      </c>
      <c r="AA19">
        <v>10.014995568002693</v>
      </c>
      <c r="AB19">
        <v>11.02590018012646</v>
      </c>
      <c r="AC19">
        <v>14.131521888419242</v>
      </c>
      <c r="AD19">
        <v>12.161850431260843</v>
      </c>
      <c r="AE19">
        <v>13.679860113102112</v>
      </c>
      <c r="AF19">
        <v>11.450658237385976</v>
      </c>
      <c r="AG19">
        <v>10.200893245966959</v>
      </c>
      <c r="AH19">
        <v>10.240070257986812</v>
      </c>
      <c r="AI19">
        <v>10.53563767541705</v>
      </c>
      <c r="AJ19">
        <v>11.671064923857173</v>
      </c>
      <c r="AK19">
        <v>10.771203541877396</v>
      </c>
      <c r="AL19">
        <v>11.155150163204787</v>
      </c>
      <c r="AM19">
        <v>10.701090626200667</v>
      </c>
      <c r="AN19">
        <v>10.85611079782927</v>
      </c>
      <c r="AO19">
        <v>10.54176586668137</v>
      </c>
      <c r="AP19">
        <v>10.312651931777301</v>
      </c>
      <c r="AQ19">
        <v>10.292516979580874</v>
      </c>
      <c r="AR19">
        <v>10.284059998379057</v>
      </c>
      <c r="AS19">
        <v>10.556379411597677</v>
      </c>
      <c r="AT19">
        <v>10.145642000611051</v>
      </c>
      <c r="AU19">
        <v>11.179726316301071</v>
      </c>
      <c r="AV19">
        <v>11.152523712554476</v>
      </c>
      <c r="AW19">
        <v>10.282985918184403</v>
      </c>
      <c r="AX19">
        <v>11.148574206137278</v>
      </c>
      <c r="AY19">
        <v>11.480294904522077</v>
      </c>
      <c r="AZ19">
        <v>18.055857784413089</v>
      </c>
      <c r="BA19">
        <v>14.609360170254238</v>
      </c>
      <c r="BB19">
        <v>10.0382115521955</v>
      </c>
      <c r="BC19">
        <v>13.304569187313263</v>
      </c>
      <c r="BD19">
        <v>13.577336151435134</v>
      </c>
      <c r="BE19">
        <v>13.263398629847543</v>
      </c>
    </row>
    <row r="20" spans="1:57" x14ac:dyDescent="0.5">
      <c r="A20" t="s">
        <v>55</v>
      </c>
      <c r="B20" t="s">
        <v>61</v>
      </c>
      <c r="C20" t="s">
        <v>135</v>
      </c>
      <c r="D20">
        <v>0.25400808857590679</v>
      </c>
      <c r="E20">
        <v>0.11349364436985601</v>
      </c>
      <c r="F20">
        <v>1.8786197324758411</v>
      </c>
      <c r="G20">
        <v>3.1871905993174789</v>
      </c>
      <c r="H20">
        <v>0.43596700838924224</v>
      </c>
      <c r="I20">
        <v>0.40390884695705259</v>
      </c>
      <c r="J20">
        <v>8.2174135678151933E-2</v>
      </c>
      <c r="K20">
        <v>3.4384451539142922</v>
      </c>
      <c r="L20">
        <v>0.19491188839954937</v>
      </c>
      <c r="M20">
        <v>0.49185338803811735</v>
      </c>
      <c r="N20">
        <v>0.79474129186994169</v>
      </c>
      <c r="O20">
        <v>1.563962412459966</v>
      </c>
      <c r="P20">
        <v>0.70219804079626291</v>
      </c>
      <c r="Q20">
        <v>1.4188912070825928</v>
      </c>
      <c r="R20">
        <v>0.40899483594973374</v>
      </c>
      <c r="S20">
        <v>0.40381356599206242</v>
      </c>
      <c r="T20">
        <v>5.0731276901302559E-2</v>
      </c>
      <c r="U20">
        <v>0.10107174671855554</v>
      </c>
      <c r="V20">
        <v>3.6064790387534108E-2</v>
      </c>
      <c r="W20">
        <v>0.42304006887013862</v>
      </c>
      <c r="X20">
        <v>0.1021043982254182</v>
      </c>
      <c r="Y20">
        <v>0.11880196729702414</v>
      </c>
      <c r="Z20">
        <v>1.5675427851925712</v>
      </c>
      <c r="AA20">
        <v>0.53581296806551171</v>
      </c>
      <c r="AB20">
        <v>0.77392353178748174</v>
      </c>
      <c r="AC20">
        <v>0.26245282826554012</v>
      </c>
      <c r="AD20">
        <v>1.1621500901626811</v>
      </c>
      <c r="AE20">
        <v>1.2129187633308833</v>
      </c>
      <c r="AF20">
        <v>0.21574247112368991</v>
      </c>
      <c r="AG20">
        <v>0.11680387360450474</v>
      </c>
      <c r="AH20">
        <v>0.11567436097116254</v>
      </c>
      <c r="AI20">
        <v>0.10150072752325659</v>
      </c>
      <c r="AJ20">
        <v>0.51880273161022505</v>
      </c>
      <c r="AK20">
        <v>6.3903290070971869E-2</v>
      </c>
      <c r="AL20">
        <v>0.23725077635197084</v>
      </c>
      <c r="AM20">
        <v>6.4591512612448609E-2</v>
      </c>
      <c r="AN20">
        <v>0.41073886509812496</v>
      </c>
      <c r="AO20">
        <v>0.19109596037328808</v>
      </c>
      <c r="AP20">
        <v>0.21805884995471772</v>
      </c>
      <c r="AQ20">
        <v>0.1208237256641292</v>
      </c>
      <c r="AR20">
        <v>0.18821184938055088</v>
      </c>
      <c r="AS20">
        <v>9.2320923332310831E-2</v>
      </c>
      <c r="AT20">
        <v>0.14601883356258202</v>
      </c>
      <c r="AU20">
        <v>0.47874376753793368</v>
      </c>
      <c r="AV20">
        <v>8.3004829544721145E-2</v>
      </c>
      <c r="AW20">
        <v>5.9732017952949037E-2</v>
      </c>
      <c r="AX20">
        <v>0.3504257279943922</v>
      </c>
      <c r="AY20">
        <v>6.2879519819419818E-2</v>
      </c>
      <c r="AZ20">
        <v>1.4545381548398062</v>
      </c>
      <c r="BA20">
        <v>0.33210180706014886</v>
      </c>
      <c r="BB20">
        <v>5.0365616620015041E-2</v>
      </c>
      <c r="BC20">
        <v>3.5851213559690298</v>
      </c>
      <c r="BD20">
        <v>0.52143823565188718</v>
      </c>
      <c r="BE20">
        <v>0.14289449818174957</v>
      </c>
    </row>
    <row r="21" spans="1:57" x14ac:dyDescent="0.5">
      <c r="A21" t="s">
        <v>50</v>
      </c>
      <c r="B21" t="s">
        <v>61</v>
      </c>
      <c r="C21" t="s">
        <v>136</v>
      </c>
      <c r="D21">
        <v>0.66383485426558464</v>
      </c>
      <c r="E21">
        <v>1.0994209378213828</v>
      </c>
      <c r="F21">
        <v>3.3127478273454996</v>
      </c>
      <c r="G21">
        <v>2.2051803595888186</v>
      </c>
      <c r="H21">
        <v>0.85863681830003613</v>
      </c>
      <c r="I21">
        <v>8.435384296225909E-2</v>
      </c>
      <c r="J21">
        <v>0.33377507197323592</v>
      </c>
      <c r="K21">
        <v>1.2088962151834306</v>
      </c>
      <c r="L21">
        <v>0.26725457805007974</v>
      </c>
      <c r="M21">
        <v>0.26259947925612376</v>
      </c>
      <c r="N21">
        <v>0.10526240244095596</v>
      </c>
      <c r="O21">
        <v>0.95339313889710742</v>
      </c>
      <c r="P21">
        <v>0.7360121646163309</v>
      </c>
      <c r="Q21">
        <v>1.0535141231061702</v>
      </c>
      <c r="R21">
        <v>3.6511826636136298</v>
      </c>
      <c r="S21">
        <v>9.0447073723563989</v>
      </c>
      <c r="T21">
        <v>0.20902694090829893</v>
      </c>
      <c r="U21">
        <v>0.40724922407734726</v>
      </c>
      <c r="V21">
        <v>8.1097125321526811E-2</v>
      </c>
      <c r="W21">
        <v>1.8368137658544983</v>
      </c>
      <c r="X21">
        <v>1.0327564539080041</v>
      </c>
      <c r="Y21">
        <v>0.67941905729309193</v>
      </c>
      <c r="Z21">
        <v>0.5738632668342849</v>
      </c>
      <c r="AA21">
        <v>4.8727584515141968E-2</v>
      </c>
      <c r="AB21">
        <v>0.27943379837899329</v>
      </c>
      <c r="AC21">
        <v>0.12750488788256539</v>
      </c>
      <c r="AD21">
        <v>0.48549264560786726</v>
      </c>
      <c r="AE21">
        <v>1.517513668982815</v>
      </c>
      <c r="AF21">
        <v>0.16425748343789753</v>
      </c>
      <c r="AG21">
        <v>0.16461217300128178</v>
      </c>
      <c r="AH21">
        <v>0.13022585348708193</v>
      </c>
      <c r="AI21">
        <v>0.26121512651876616</v>
      </c>
      <c r="AJ21">
        <v>0.60110885473833187</v>
      </c>
      <c r="AK21">
        <v>0.28514661793524743</v>
      </c>
      <c r="AL21">
        <v>0.17894312618285543</v>
      </c>
      <c r="AM21">
        <v>1.9929081581999126</v>
      </c>
      <c r="AN21">
        <v>0.12084771002294821</v>
      </c>
      <c r="AO21">
        <v>0.24878402950097703</v>
      </c>
      <c r="AP21">
        <v>0.14907771170748449</v>
      </c>
      <c r="AQ21">
        <v>4.4768219999002955E-2</v>
      </c>
      <c r="AR21">
        <v>0.13731653199027496</v>
      </c>
      <c r="AS21">
        <v>0.37573040815086151</v>
      </c>
      <c r="AT21">
        <v>0.27148207891468745</v>
      </c>
      <c r="AU21">
        <v>1.4316149904621858</v>
      </c>
      <c r="AV21">
        <v>0.55506623675946731</v>
      </c>
      <c r="AW21">
        <v>0.38049083196856004</v>
      </c>
      <c r="AX21">
        <v>4.0851620823656036</v>
      </c>
      <c r="AY21">
        <v>0.17280240874153246</v>
      </c>
      <c r="AZ21">
        <v>0.59508505360734221</v>
      </c>
      <c r="BA21">
        <v>0.40528554297499164</v>
      </c>
      <c r="BB21">
        <v>0.21665655100794612</v>
      </c>
      <c r="BC21">
        <v>0.49480856899102077</v>
      </c>
      <c r="BD21">
        <v>0.46453675357978319</v>
      </c>
      <c r="BE21">
        <v>0.10558500457638932</v>
      </c>
    </row>
    <row r="22" spans="1:57" x14ac:dyDescent="0.5">
      <c r="A22" t="s">
        <v>55</v>
      </c>
      <c r="B22" t="s">
        <v>61</v>
      </c>
      <c r="C22" t="s">
        <v>62</v>
      </c>
      <c r="D22">
        <v>2.6226200256866115</v>
      </c>
      <c r="E22">
        <v>1.8097410468075699</v>
      </c>
      <c r="F22">
        <v>2.098410382445318</v>
      </c>
      <c r="G22">
        <v>11.20072041923401</v>
      </c>
      <c r="H22">
        <v>0.75250337408920254</v>
      </c>
      <c r="I22">
        <v>1.7358243470757408</v>
      </c>
      <c r="J22">
        <v>0.52022416590631182</v>
      </c>
      <c r="K22">
        <v>19.355844253667431</v>
      </c>
      <c r="L22">
        <v>1.273148175463239</v>
      </c>
      <c r="M22">
        <v>0.37673116488127723</v>
      </c>
      <c r="N22">
        <v>2.0948035903906961</v>
      </c>
      <c r="O22">
        <v>0.9368726731858833</v>
      </c>
      <c r="P22">
        <v>0.59431481876292225</v>
      </c>
      <c r="Q22">
        <v>1.1755005385423343</v>
      </c>
      <c r="R22">
        <v>7.052945059496496</v>
      </c>
      <c r="S22">
        <v>8.1899443398386094</v>
      </c>
      <c r="T22">
        <v>0.14495860868698379</v>
      </c>
      <c r="U22">
        <v>0.26397296873749276</v>
      </c>
      <c r="V22">
        <v>0.12894310331207401</v>
      </c>
      <c r="W22">
        <v>1.2379555397669695</v>
      </c>
      <c r="X22">
        <v>0.4580000233817117</v>
      </c>
      <c r="Y22">
        <v>0.1803240889154093</v>
      </c>
      <c r="Z22">
        <v>0.56173588091393689</v>
      </c>
      <c r="AA22">
        <v>1.1728240692300684</v>
      </c>
      <c r="AB22">
        <v>0.45687523027084526</v>
      </c>
      <c r="AC22">
        <v>0.64577518546525936</v>
      </c>
      <c r="AD22">
        <v>0.4404121575551978</v>
      </c>
      <c r="AE22">
        <v>1.0782727775434726</v>
      </c>
      <c r="AF22">
        <v>0.30531408888188488</v>
      </c>
      <c r="AG22">
        <v>0.90140140168303018</v>
      </c>
      <c r="AH22">
        <v>0.93135391075893381</v>
      </c>
      <c r="AI22">
        <v>1.4089654062512407</v>
      </c>
      <c r="AJ22">
        <v>1.8167740274021202</v>
      </c>
      <c r="AK22">
        <v>1.365811802613039</v>
      </c>
      <c r="AL22">
        <v>2.248622193262046</v>
      </c>
      <c r="AM22">
        <v>2.3524545988364802</v>
      </c>
      <c r="AN22">
        <v>1.0243374153732336</v>
      </c>
      <c r="AO22">
        <v>0.57482796029995564</v>
      </c>
      <c r="AP22">
        <v>0.49988199701411973</v>
      </c>
      <c r="AQ22">
        <v>0.54963332866056902</v>
      </c>
      <c r="AR22">
        <v>1.7647029678520296</v>
      </c>
      <c r="AS22">
        <v>0.6197305278989873</v>
      </c>
      <c r="AT22">
        <v>1.573947971420556</v>
      </c>
      <c r="AU22">
        <v>0.42540717429066782</v>
      </c>
      <c r="AV22">
        <v>0.42815929373274858</v>
      </c>
      <c r="AW22">
        <v>0.84409249682145893</v>
      </c>
      <c r="AX22">
        <v>3.641778417616599</v>
      </c>
      <c r="AY22">
        <v>0.67890413666173488</v>
      </c>
      <c r="AZ22">
        <v>2.1155629511225986</v>
      </c>
      <c r="BA22">
        <v>0.36676243158517208</v>
      </c>
      <c r="BB22">
        <v>0.23237742700065059</v>
      </c>
      <c r="BC22">
        <v>10.949380297664673</v>
      </c>
      <c r="BD22">
        <v>0.96689087742170332</v>
      </c>
      <c r="BE22">
        <v>1.0697554614321807</v>
      </c>
    </row>
    <row r="23" spans="1:57" x14ac:dyDescent="0.5">
      <c r="A23" t="s">
        <v>50</v>
      </c>
      <c r="B23" t="s">
        <v>61</v>
      </c>
      <c r="C23" t="s">
        <v>137</v>
      </c>
      <c r="D23">
        <v>63.47507993683422</v>
      </c>
      <c r="E23">
        <v>67.124175514758761</v>
      </c>
      <c r="F23">
        <v>245.03626647651504</v>
      </c>
      <c r="G23">
        <v>470.36132666713718</v>
      </c>
      <c r="H23">
        <v>27.6672713393354</v>
      </c>
      <c r="I23">
        <v>57.270241048671956</v>
      </c>
      <c r="J23">
        <v>28.726521273473509</v>
      </c>
      <c r="L23">
        <v>45.272474789367386</v>
      </c>
      <c r="M23">
        <v>33.35228819318781</v>
      </c>
      <c r="N23">
        <v>53.67058537965795</v>
      </c>
      <c r="O23">
        <v>46.943782717704856</v>
      </c>
      <c r="P23">
        <v>44.744124382787447</v>
      </c>
      <c r="Q23">
        <v>35.735402093764648</v>
      </c>
      <c r="R23">
        <v>233.71713075174424</v>
      </c>
      <c r="S23">
        <v>1592.9422612220797</v>
      </c>
      <c r="T23">
        <v>13.875795441073443</v>
      </c>
      <c r="U23">
        <v>18.346750659191162</v>
      </c>
      <c r="V23">
        <v>13.72863363660662</v>
      </c>
      <c r="W23">
        <v>52.461285621495513</v>
      </c>
      <c r="X23">
        <v>19.565245068628691</v>
      </c>
      <c r="Y23">
        <v>18.789856261715499</v>
      </c>
      <c r="Z23">
        <v>70.47158323291255</v>
      </c>
      <c r="AA23">
        <v>16.538686989631927</v>
      </c>
      <c r="AB23">
        <v>18.46297885806047</v>
      </c>
      <c r="AC23">
        <v>36.697542962521943</v>
      </c>
      <c r="AD23">
        <v>18.666809833816057</v>
      </c>
      <c r="AE23">
        <v>37.699174875300407</v>
      </c>
      <c r="AF23">
        <v>14.847378239117683</v>
      </c>
      <c r="AG23">
        <v>35.589823997218438</v>
      </c>
      <c r="AH23">
        <v>38.272137867343517</v>
      </c>
      <c r="AI23">
        <v>38.328854604808704</v>
      </c>
      <c r="AJ23">
        <v>51.088895457802664</v>
      </c>
      <c r="AK23">
        <v>50.61288036758333</v>
      </c>
      <c r="AL23">
        <v>67.36422059332898</v>
      </c>
      <c r="AM23">
        <v>607.33475995723973</v>
      </c>
      <c r="AN23">
        <v>64.947449876718039</v>
      </c>
      <c r="AO23">
        <v>39.829203811090068</v>
      </c>
      <c r="AP23">
        <v>27.887952132969083</v>
      </c>
      <c r="AQ23">
        <v>28.605006821948567</v>
      </c>
      <c r="AR23">
        <v>50.224402172047157</v>
      </c>
      <c r="AS23">
        <v>34.610725309489858</v>
      </c>
      <c r="AT23">
        <v>55.183545251323594</v>
      </c>
      <c r="AU23">
        <v>65.878199992852444</v>
      </c>
      <c r="AV23">
        <v>151.7800205835326</v>
      </c>
      <c r="AW23">
        <v>36.837902604890822</v>
      </c>
      <c r="AX23">
        <v>1303.1318264513525</v>
      </c>
      <c r="AY23">
        <v>30.884389309525428</v>
      </c>
      <c r="AZ23">
        <v>111.11282974882064</v>
      </c>
      <c r="BA23">
        <v>15.199276033420166</v>
      </c>
      <c r="BB23">
        <v>28.973781030753749</v>
      </c>
      <c r="BC23">
        <v>654.77446796718868</v>
      </c>
      <c r="BD23">
        <v>41.402314255030376</v>
      </c>
      <c r="BE23">
        <v>38.713635591740896</v>
      </c>
    </row>
    <row r="24" spans="1:57" x14ac:dyDescent="0.5">
      <c r="A24" t="s">
        <v>50</v>
      </c>
      <c r="B24" t="s">
        <v>61</v>
      </c>
      <c r="C24" t="s">
        <v>138</v>
      </c>
      <c r="D24">
        <v>7.0632991851444569</v>
      </c>
      <c r="E24">
        <v>8.2118508585321344</v>
      </c>
      <c r="F24">
        <v>54.434952933761743</v>
      </c>
      <c r="G24">
        <v>80.424023083387027</v>
      </c>
      <c r="H24">
        <v>3.1663541116656075</v>
      </c>
      <c r="I24">
        <v>0.64244380177236893</v>
      </c>
      <c r="J24">
        <v>0.59683937801593145</v>
      </c>
      <c r="K24">
        <v>48.537647203255652</v>
      </c>
      <c r="L24">
        <v>0.40843504415860699</v>
      </c>
      <c r="M24">
        <v>1.0129127424122297</v>
      </c>
      <c r="N24">
        <v>1.3319372881414151</v>
      </c>
      <c r="O24">
        <v>2.7899897842604897</v>
      </c>
      <c r="P24">
        <v>4.8954331600659318</v>
      </c>
      <c r="Q24">
        <v>2.2831192327051824</v>
      </c>
      <c r="R24">
        <v>27.218146774210151</v>
      </c>
      <c r="S24">
        <v>171.91201613303446</v>
      </c>
      <c r="T24">
        <v>1.6102741673824792</v>
      </c>
      <c r="U24">
        <v>1.6804517239160501</v>
      </c>
      <c r="V24">
        <v>0.56422731491625544</v>
      </c>
      <c r="W24">
        <v>20.476525069619044</v>
      </c>
      <c r="X24">
        <v>11.80896636287482</v>
      </c>
      <c r="Y24">
        <v>3.4069923729795999</v>
      </c>
      <c r="Z24">
        <v>13.266001552887309</v>
      </c>
      <c r="AA24">
        <v>0.88271941229044326</v>
      </c>
      <c r="AB24">
        <v>3.6744272323104772</v>
      </c>
      <c r="AC24">
        <v>1.5624832317410344</v>
      </c>
      <c r="AD24">
        <v>8.3954487629898935</v>
      </c>
      <c r="AE24">
        <v>22.08365876086776</v>
      </c>
      <c r="AF24">
        <v>3.5560277556029249</v>
      </c>
      <c r="AG24">
        <v>0.93953147485621946</v>
      </c>
      <c r="AH24">
        <v>0.33332917873295814</v>
      </c>
      <c r="AI24">
        <v>1.4098626388500497</v>
      </c>
      <c r="AJ24">
        <v>8.6161118434693726</v>
      </c>
      <c r="AK24">
        <v>3.6224249466008178</v>
      </c>
      <c r="AL24">
        <v>0.99371163045949995</v>
      </c>
      <c r="AM24">
        <v>1.4889260962282975</v>
      </c>
      <c r="AN24">
        <v>1.3289265517851137</v>
      </c>
      <c r="AO24">
        <v>0.48913170970114894</v>
      </c>
      <c r="AP24">
        <v>0.41994032850230728</v>
      </c>
      <c r="AQ24">
        <v>0.2066904730622974</v>
      </c>
      <c r="AR24">
        <v>1.7859379671386331</v>
      </c>
      <c r="AS24">
        <v>0.16969345003612515</v>
      </c>
      <c r="AT24">
        <v>0.52524419203553363</v>
      </c>
      <c r="AU24">
        <v>17.557145724081714</v>
      </c>
      <c r="AV24">
        <v>11.313382798671308</v>
      </c>
      <c r="AW24">
        <v>1.3931598997794699</v>
      </c>
      <c r="AX24">
        <v>108.74342578884037</v>
      </c>
      <c r="AY24">
        <v>2.1002630800235704</v>
      </c>
      <c r="AZ24">
        <v>13.752057111174262</v>
      </c>
      <c r="BA24">
        <v>26.905392704545363</v>
      </c>
      <c r="BB24">
        <v>6.5060665523386758</v>
      </c>
      <c r="BC24">
        <v>42.828013090855656</v>
      </c>
      <c r="BD24">
        <v>3.0773749966961441</v>
      </c>
      <c r="BE24">
        <v>1.0023864147977501</v>
      </c>
    </row>
    <row r="25" spans="1:57" x14ac:dyDescent="0.5">
      <c r="A25" t="s">
        <v>50</v>
      </c>
      <c r="B25" t="s">
        <v>61</v>
      </c>
      <c r="C25" t="s">
        <v>139</v>
      </c>
      <c r="D25">
        <v>16.788152339098236</v>
      </c>
      <c r="E25">
        <v>30.878126846712586</v>
      </c>
      <c r="F25">
        <v>51.767209201652221</v>
      </c>
      <c r="G25">
        <v>161.31900414846109</v>
      </c>
      <c r="H25">
        <v>3.4678637741435669</v>
      </c>
      <c r="I25">
        <v>3.0852731422160078</v>
      </c>
      <c r="J25">
        <v>2.3089062351726586</v>
      </c>
      <c r="K25">
        <v>65.733259042355058</v>
      </c>
      <c r="L25">
        <v>0.84566336316986257</v>
      </c>
      <c r="M25">
        <v>1.1167996087191554</v>
      </c>
      <c r="N25">
        <v>0.64562437332108769</v>
      </c>
      <c r="O25">
        <v>6.8849347085262798</v>
      </c>
      <c r="P25">
        <v>8.8556299209402063</v>
      </c>
      <c r="Q25">
        <v>5.2298207620134676</v>
      </c>
      <c r="R25">
        <v>168.95212948105925</v>
      </c>
      <c r="S25">
        <v>92.623016769188879</v>
      </c>
      <c r="T25">
        <v>0.67334957787415017</v>
      </c>
      <c r="U25">
        <v>1.2139122223453567</v>
      </c>
      <c r="V25">
        <v>0.32809624096691192</v>
      </c>
      <c r="W25">
        <v>10.07343585822651</v>
      </c>
      <c r="X25">
        <v>4.4599353991107167</v>
      </c>
      <c r="Y25">
        <v>2.2373684863883088</v>
      </c>
      <c r="Z25">
        <v>9.2803766175995399</v>
      </c>
      <c r="AA25">
        <v>0.19970885910755143</v>
      </c>
      <c r="AB25">
        <v>2.8602717509080642</v>
      </c>
      <c r="AC25">
        <v>0.96126565700607502</v>
      </c>
      <c r="AD25">
        <v>4.0003759216082369</v>
      </c>
      <c r="AE25">
        <v>5.4640643618700802</v>
      </c>
      <c r="AF25">
        <v>2.3283077357784876</v>
      </c>
      <c r="AG25">
        <v>2.2930647531377688</v>
      </c>
      <c r="AH25">
        <v>1.1005244593839256</v>
      </c>
      <c r="AI25">
        <v>3.35226846313966</v>
      </c>
      <c r="AJ25">
        <v>9.4279517421551802</v>
      </c>
      <c r="AK25">
        <v>14.363908847942465</v>
      </c>
      <c r="AL25">
        <v>5.7785842271962071</v>
      </c>
      <c r="AM25">
        <v>23.227485203839436</v>
      </c>
      <c r="AN25">
        <v>6.7276709432401782</v>
      </c>
      <c r="AO25">
        <v>2.2920136300028418</v>
      </c>
      <c r="AP25">
        <v>0.8273035137954492</v>
      </c>
      <c r="AQ25">
        <v>0.10972120675485167</v>
      </c>
      <c r="AR25">
        <v>0.88358605875174256</v>
      </c>
      <c r="AS25">
        <v>1.0032234189086242</v>
      </c>
      <c r="AT25">
        <v>1.3001731791456548</v>
      </c>
      <c r="AU25">
        <v>7.0227251824468011</v>
      </c>
      <c r="AV25">
        <v>3.4544001934667596</v>
      </c>
      <c r="AW25">
        <v>6.3447209272779936</v>
      </c>
      <c r="AX25">
        <v>73.559360637135896</v>
      </c>
      <c r="AY25">
        <v>1.1400097741528681</v>
      </c>
      <c r="AZ25">
        <v>13.44954972658841</v>
      </c>
      <c r="BA25">
        <v>8.7619266247882983</v>
      </c>
      <c r="BB25">
        <v>2.158493480805499</v>
      </c>
      <c r="BC25">
        <v>228.18695817494921</v>
      </c>
      <c r="BD25">
        <v>5.1185742841246586</v>
      </c>
      <c r="BE25">
        <v>0.39155024617562123</v>
      </c>
    </row>
    <row r="26" spans="1:57" x14ac:dyDescent="0.5">
      <c r="A26" t="s">
        <v>55</v>
      </c>
      <c r="B26" t="s">
        <v>61</v>
      </c>
      <c r="C26" t="s">
        <v>63</v>
      </c>
      <c r="D26">
        <v>15.351364885797432</v>
      </c>
      <c r="E26">
        <v>7.6120019873666314</v>
      </c>
      <c r="F26">
        <v>19.003458028059555</v>
      </c>
      <c r="G26">
        <v>111.86043974775707</v>
      </c>
      <c r="H26">
        <v>1.9274255905258983</v>
      </c>
      <c r="I26">
        <v>2.0895898592012827</v>
      </c>
      <c r="J26">
        <v>1.0614331230663439</v>
      </c>
      <c r="K26">
        <v>122.65773905372936</v>
      </c>
      <c r="L26">
        <v>1.5283846741855196</v>
      </c>
      <c r="M26">
        <v>1.4489982183365779</v>
      </c>
      <c r="N26">
        <v>1.8448967708276496</v>
      </c>
      <c r="O26">
        <v>7.1233764745306773</v>
      </c>
      <c r="P26">
        <v>3.9991340698466056</v>
      </c>
      <c r="Q26">
        <v>2.0752447935384728</v>
      </c>
      <c r="R26">
        <v>37.276904003732447</v>
      </c>
      <c r="S26">
        <v>57.125492516262796</v>
      </c>
      <c r="T26">
        <v>0.21519343838346466</v>
      </c>
      <c r="U26">
        <v>0.23278025104370104</v>
      </c>
      <c r="V26">
        <v>8.009832479603976E-2</v>
      </c>
      <c r="W26">
        <v>2.6355910625021184</v>
      </c>
      <c r="X26">
        <v>1.5111178030252121</v>
      </c>
      <c r="Y26">
        <v>0.45117577025125066</v>
      </c>
      <c r="Z26">
        <v>2.0732217116605116</v>
      </c>
      <c r="AA26">
        <v>0.29923808529952095</v>
      </c>
      <c r="AB26">
        <v>1.4765512361334951</v>
      </c>
      <c r="AC26">
        <v>0.66236993854472037</v>
      </c>
      <c r="AD26">
        <v>1.5209354852730801</v>
      </c>
      <c r="AE26">
        <v>6.2930340828004976</v>
      </c>
      <c r="AF26">
        <v>0.34711263478041482</v>
      </c>
      <c r="AG26">
        <v>1.4142473241354467</v>
      </c>
      <c r="AH26">
        <v>0.85544425899772381</v>
      </c>
      <c r="AI26">
        <v>2.1584676329895935</v>
      </c>
      <c r="AJ26">
        <v>6.4809122785206821</v>
      </c>
      <c r="AK26">
        <v>2.8999371586450811</v>
      </c>
      <c r="AL26">
        <v>3.426308567761136</v>
      </c>
      <c r="AM26">
        <v>6.2874685329438256</v>
      </c>
      <c r="AN26">
        <v>3.1956739392554696</v>
      </c>
      <c r="AO26">
        <v>1.5401906269382732</v>
      </c>
      <c r="AP26">
        <v>0.79384850377754268</v>
      </c>
      <c r="AQ26">
        <v>0.53731434164670233</v>
      </c>
      <c r="AR26">
        <v>1.9253461988011484</v>
      </c>
      <c r="AS26">
        <v>0.7834428698621283</v>
      </c>
      <c r="AT26">
        <v>1.339065051339984</v>
      </c>
      <c r="AU26">
        <v>2.5055696703362256</v>
      </c>
      <c r="AV26">
        <v>2.8337465394236472</v>
      </c>
      <c r="AW26">
        <v>2.9505087897755935</v>
      </c>
      <c r="AX26">
        <v>54.413247137890679</v>
      </c>
      <c r="AY26">
        <v>1.2032452238204503</v>
      </c>
      <c r="AZ26">
        <v>16.169277674711452</v>
      </c>
      <c r="BA26">
        <v>2.0862019816632782</v>
      </c>
      <c r="BB26">
        <v>0.2657148745811958</v>
      </c>
      <c r="BC26">
        <v>89.827329496791364</v>
      </c>
      <c r="BD26">
        <v>4.4345211066116859</v>
      </c>
      <c r="BE26">
        <v>1.0476782193396761</v>
      </c>
    </row>
    <row r="27" spans="1:57" x14ac:dyDescent="0.5">
      <c r="A27" t="s">
        <v>55</v>
      </c>
      <c r="B27" t="s">
        <v>61</v>
      </c>
      <c r="C27" t="s">
        <v>64</v>
      </c>
      <c r="D27">
        <v>16.658029895990282</v>
      </c>
      <c r="E27">
        <v>25.825879130764019</v>
      </c>
      <c r="F27">
        <v>36.543204049626091</v>
      </c>
      <c r="G27">
        <v>381.06604729571427</v>
      </c>
      <c r="H27">
        <v>5.2986676840507947</v>
      </c>
      <c r="I27">
        <v>8.7453352294825653</v>
      </c>
      <c r="J27">
        <v>3.7138427481968508</v>
      </c>
      <c r="K27">
        <v>374.7614594885672</v>
      </c>
      <c r="L27">
        <v>7.536705033968901</v>
      </c>
      <c r="M27">
        <v>6.3744549212927275</v>
      </c>
      <c r="N27">
        <v>8.2439246476493633</v>
      </c>
      <c r="O27">
        <v>19.286866694172602</v>
      </c>
      <c r="P27">
        <v>13.223724847225068</v>
      </c>
      <c r="Q27">
        <v>7.2186638564382966</v>
      </c>
      <c r="R27">
        <v>113.55250527807391</v>
      </c>
      <c r="S27">
        <v>183.13814379932691</v>
      </c>
      <c r="T27">
        <v>1.1304838106158295</v>
      </c>
      <c r="U27">
        <v>2.4413114143536156</v>
      </c>
      <c r="V27">
        <v>0.9470097199260521</v>
      </c>
      <c r="W27">
        <v>22.784957993505785</v>
      </c>
      <c r="X27">
        <v>4.6111715950287717</v>
      </c>
      <c r="Y27">
        <v>2.0995521978924847</v>
      </c>
      <c r="Z27">
        <v>8.2468744770139875</v>
      </c>
      <c r="AA27">
        <v>12.949237007536025</v>
      </c>
      <c r="AB27">
        <v>6.729933594641933</v>
      </c>
      <c r="AC27">
        <v>2.2070469308687404</v>
      </c>
      <c r="AD27">
        <v>5.3551188917864607</v>
      </c>
      <c r="AE27">
        <v>10.157085223786368</v>
      </c>
      <c r="AF27">
        <v>2.2289379612422255</v>
      </c>
      <c r="AG27">
        <v>3.8353238528141183</v>
      </c>
      <c r="AH27">
        <v>3.8871524162935058</v>
      </c>
      <c r="AI27">
        <v>6.1403243195469139</v>
      </c>
      <c r="AJ27">
        <v>14.196467222542104</v>
      </c>
      <c r="AK27">
        <v>10.349473309237965</v>
      </c>
      <c r="AL27">
        <v>8.7188447710553021</v>
      </c>
      <c r="AM27">
        <v>13.86779554204441</v>
      </c>
      <c r="AN27">
        <v>10.271594750316083</v>
      </c>
      <c r="AO27">
        <v>3.9775177267405541</v>
      </c>
      <c r="AP27">
        <v>2.9502123275771228</v>
      </c>
      <c r="AQ27">
        <v>3.0190972608332642</v>
      </c>
      <c r="AR27">
        <v>11.247041556351881</v>
      </c>
      <c r="AS27">
        <v>7.1701708839365317</v>
      </c>
      <c r="AT27">
        <v>6.5996598578283887</v>
      </c>
      <c r="AU27">
        <v>6.0177621365107425</v>
      </c>
      <c r="AV27">
        <v>4.4342916267064334</v>
      </c>
      <c r="AW27">
        <v>7.8197409375721394</v>
      </c>
      <c r="AX27">
        <v>113.72874289900422</v>
      </c>
      <c r="AY27">
        <v>9.9246089909425361</v>
      </c>
      <c r="AZ27">
        <v>63.40009334931657</v>
      </c>
      <c r="BA27">
        <v>10.847504457894278</v>
      </c>
      <c r="BB27">
        <v>3.4174602525393492</v>
      </c>
      <c r="BC27">
        <v>466.73630936238425</v>
      </c>
      <c r="BD27">
        <v>23.875237857261798</v>
      </c>
      <c r="BE27">
        <v>7.9113288495993874</v>
      </c>
    </row>
    <row r="28" spans="1:57" x14ac:dyDescent="0.5">
      <c r="A28" t="s">
        <v>50</v>
      </c>
      <c r="B28" t="s">
        <v>51</v>
      </c>
      <c r="C28" t="s">
        <v>140</v>
      </c>
      <c r="D28">
        <v>2.5269612237587061E-2</v>
      </c>
      <c r="E28">
        <v>7.3949531777214597E-2</v>
      </c>
      <c r="F28">
        <v>0.28298581946506612</v>
      </c>
      <c r="G28">
        <v>0.27701439571955599</v>
      </c>
      <c r="H28">
        <v>0.1446190074646026</v>
      </c>
      <c r="I28">
        <v>0.31536898134626484</v>
      </c>
      <c r="J28">
        <v>8.3059184947301648E-2</v>
      </c>
      <c r="K28">
        <v>0.12510983103811998</v>
      </c>
      <c r="L28">
        <v>0.69729599695758315</v>
      </c>
      <c r="M28">
        <v>0.36415467089223691</v>
      </c>
      <c r="N28">
        <v>0.62778985867076997</v>
      </c>
      <c r="O28">
        <v>0.28604692767876799</v>
      </c>
      <c r="P28">
        <v>0.21272495599517821</v>
      </c>
      <c r="Q28">
        <v>0.34464565009909526</v>
      </c>
      <c r="R28">
        <v>0.53633136434365991</v>
      </c>
      <c r="S28">
        <v>2.5545004974204453</v>
      </c>
      <c r="T28">
        <v>0.25628507443479898</v>
      </c>
      <c r="U28">
        <v>3.3281602297227271</v>
      </c>
      <c r="V28">
        <v>1.8588645936877857</v>
      </c>
      <c r="W28">
        <v>4.0858562448351758</v>
      </c>
      <c r="X28">
        <v>4.7588000349015065</v>
      </c>
      <c r="Y28">
        <v>1.2620771650689555</v>
      </c>
      <c r="Z28">
        <v>0.6449523725710069</v>
      </c>
      <c r="AA28">
        <v>0.42784649484075588</v>
      </c>
      <c r="AB28">
        <v>0.52502829623571201</v>
      </c>
      <c r="AC28">
        <v>0.98432114016791705</v>
      </c>
      <c r="AD28">
        <v>0.70523559290734095</v>
      </c>
      <c r="AE28">
        <v>1.0480406550064674</v>
      </c>
      <c r="AF28">
        <v>1.5939760612949083</v>
      </c>
      <c r="AG28">
        <v>0.24465727022353165</v>
      </c>
      <c r="AH28">
        <v>8.9988253188597822E-2</v>
      </c>
      <c r="AI28">
        <v>0.1917673777404395</v>
      </c>
      <c r="AJ28">
        <v>0.30431966173454239</v>
      </c>
      <c r="AK28">
        <v>0.40900946452047543</v>
      </c>
      <c r="AL28">
        <v>0.4317927006609697</v>
      </c>
      <c r="AM28">
        <v>0.3628033202664096</v>
      </c>
      <c r="AN28">
        <v>0.42233934301683135</v>
      </c>
      <c r="AO28">
        <v>0.41902650417475035</v>
      </c>
      <c r="AP28">
        <v>0.46126384732338555</v>
      </c>
      <c r="AQ28">
        <v>0.49922431826137759</v>
      </c>
      <c r="AR28">
        <v>0.32631790092032459</v>
      </c>
      <c r="AS28">
        <v>0.3097143553207965</v>
      </c>
      <c r="AT28">
        <v>0.44134277396841176</v>
      </c>
      <c r="AU28">
        <v>0.18347639397368867</v>
      </c>
      <c r="AV28">
        <v>0.11484601762453195</v>
      </c>
      <c r="AW28">
        <v>0.11496649377935972</v>
      </c>
      <c r="AX28">
        <v>8.4997941057347037E-2</v>
      </c>
      <c r="AY28">
        <v>0.49711147000310008</v>
      </c>
      <c r="AZ28">
        <v>0.26462987587403713</v>
      </c>
      <c r="BA28">
        <v>0.26787037876281145</v>
      </c>
      <c r="BB28">
        <v>0.5854400186383647</v>
      </c>
      <c r="BC28">
        <v>0.21753303640734914</v>
      </c>
      <c r="BD28">
        <v>0.24369822335140884</v>
      </c>
      <c r="BE28">
        <v>0.51381749517030473</v>
      </c>
    </row>
    <row r="29" spans="1:57" x14ac:dyDescent="0.5">
      <c r="A29" t="s">
        <v>50</v>
      </c>
      <c r="B29" t="s">
        <v>51</v>
      </c>
      <c r="C29" t="s">
        <v>141</v>
      </c>
      <c r="D29">
        <v>32.474074558707244</v>
      </c>
      <c r="E29">
        <v>26.843375872770338</v>
      </c>
      <c r="F29">
        <v>42.187556394009853</v>
      </c>
      <c r="G29">
        <v>20.273138674613417</v>
      </c>
      <c r="H29">
        <v>64.290514298688919</v>
      </c>
      <c r="I29">
        <v>11.167507069560012</v>
      </c>
      <c r="J29">
        <v>2.0774961791996001</v>
      </c>
      <c r="K29">
        <v>18.204667045482594</v>
      </c>
      <c r="L29">
        <v>19.855763022544746</v>
      </c>
      <c r="M29">
        <v>43.336634999496731</v>
      </c>
      <c r="N29">
        <v>34.277261987110265</v>
      </c>
      <c r="O29">
        <v>18.169368601797316</v>
      </c>
      <c r="P29">
        <v>20.633259351821401</v>
      </c>
      <c r="Q29">
        <v>42.998095142921358</v>
      </c>
      <c r="R29">
        <v>5.176364506144072</v>
      </c>
      <c r="S29">
        <v>384.27860340220218</v>
      </c>
      <c r="T29">
        <v>105.95058106192366</v>
      </c>
      <c r="U29">
        <v>207.62503066012027</v>
      </c>
      <c r="V29">
        <v>268.10943895945496</v>
      </c>
      <c r="W29">
        <v>312.45493271225462</v>
      </c>
      <c r="X29">
        <v>165.85432590816754</v>
      </c>
      <c r="Y29">
        <v>294.91522553510237</v>
      </c>
      <c r="Z29">
        <v>70.97051068606423</v>
      </c>
      <c r="AA29">
        <v>2.6590827854719463</v>
      </c>
      <c r="AB29">
        <v>56.196559131263989</v>
      </c>
      <c r="AC29">
        <v>186.18383491709199</v>
      </c>
      <c r="AD29">
        <v>83.339283106815472</v>
      </c>
      <c r="AE29">
        <v>84.923892117465044</v>
      </c>
      <c r="AF29">
        <v>118.89841466132469</v>
      </c>
      <c r="AG29">
        <v>4.2011673758627017</v>
      </c>
      <c r="AH29">
        <v>9.0758934364761785</v>
      </c>
      <c r="AI29">
        <v>17.152914912017206</v>
      </c>
      <c r="AJ29">
        <v>11.276909910746738</v>
      </c>
      <c r="AK29">
        <v>1.9553907064510405</v>
      </c>
      <c r="AL29">
        <v>4.3015764474688138</v>
      </c>
      <c r="AM29">
        <v>1.718806151121145</v>
      </c>
      <c r="AN29">
        <v>14.316063504698629</v>
      </c>
      <c r="AO29">
        <v>21.29489118650794</v>
      </c>
      <c r="AP29">
        <v>7.4358271933804927</v>
      </c>
      <c r="AQ29">
        <v>10.19246319803273</v>
      </c>
      <c r="AR29">
        <v>9.1164471852985365</v>
      </c>
      <c r="AS29">
        <v>3.6800035417527011</v>
      </c>
      <c r="AT29">
        <v>16.312057990862684</v>
      </c>
      <c r="AU29">
        <v>142.15265049521966</v>
      </c>
      <c r="AV29">
        <v>302.24318259747622</v>
      </c>
      <c r="AW29">
        <v>19.487920676385585</v>
      </c>
      <c r="AX29">
        <v>236.52064183182611</v>
      </c>
      <c r="AY29">
        <v>67.891891017274489</v>
      </c>
      <c r="AZ29">
        <v>202.9308967381202</v>
      </c>
      <c r="BA29">
        <v>154.24729690089077</v>
      </c>
      <c r="BB29">
        <v>82.432672728469655</v>
      </c>
      <c r="BC29">
        <v>67.578132900623473</v>
      </c>
      <c r="BD29">
        <v>26.95481496828128</v>
      </c>
      <c r="BE29">
        <v>16.346167900930467</v>
      </c>
    </row>
    <row r="30" spans="1:57" x14ac:dyDescent="0.5">
      <c r="A30" t="s">
        <v>50</v>
      </c>
      <c r="B30" t="s">
        <v>51</v>
      </c>
      <c r="C30" t="s">
        <v>142</v>
      </c>
      <c r="D30">
        <v>87.530161999233627</v>
      </c>
      <c r="E30">
        <v>52.550640807398516</v>
      </c>
      <c r="F30">
        <v>13.21831779884924</v>
      </c>
      <c r="G30">
        <v>53.573530548639191</v>
      </c>
      <c r="H30">
        <v>6.3509244582675146</v>
      </c>
      <c r="I30">
        <v>79.423495250659499</v>
      </c>
      <c r="J30">
        <v>2.676490474596418</v>
      </c>
      <c r="K30">
        <v>65.792543676812002</v>
      </c>
      <c r="L30">
        <v>3.551442023012862</v>
      </c>
      <c r="M30">
        <v>58.232451593609753</v>
      </c>
      <c r="N30">
        <v>9.881831319466059</v>
      </c>
      <c r="O30">
        <v>86.631097699078808</v>
      </c>
      <c r="P30">
        <v>117.64840289910576</v>
      </c>
      <c r="Q30">
        <v>83.317636430293518</v>
      </c>
      <c r="R30">
        <v>9.0014523367662882</v>
      </c>
      <c r="S30">
        <v>93.671073585921505</v>
      </c>
      <c r="T30">
        <v>2.8520621624655127</v>
      </c>
      <c r="U30">
        <v>24.688809879637802</v>
      </c>
      <c r="V30">
        <v>6.8125966828304332</v>
      </c>
      <c r="W30">
        <v>106.9433309502639</v>
      </c>
      <c r="X30">
        <v>19.061310223626627</v>
      </c>
      <c r="Y30">
        <v>29.608225106806646</v>
      </c>
      <c r="Z30">
        <v>4.2126298143426215</v>
      </c>
      <c r="AA30">
        <v>2.0739880767795666</v>
      </c>
      <c r="AB30">
        <v>41.117924310558855</v>
      </c>
      <c r="AC30">
        <v>0.63010480258526969</v>
      </c>
      <c r="AD30">
        <v>141.88956234350292</v>
      </c>
      <c r="AE30">
        <v>88.265814164798243</v>
      </c>
      <c r="AF30">
        <v>26.111021911252806</v>
      </c>
      <c r="AG30">
        <v>4.2129166780247038</v>
      </c>
      <c r="AH30">
        <v>16.832037106965821</v>
      </c>
      <c r="AI30">
        <v>25.861277435621588</v>
      </c>
      <c r="AJ30">
        <v>27.132491418728893</v>
      </c>
      <c r="AK30">
        <v>58.822488750867564</v>
      </c>
      <c r="AL30">
        <v>165.47259015523895</v>
      </c>
      <c r="AM30">
        <v>52.734560725668224</v>
      </c>
      <c r="AN30">
        <v>4.7971276810111627</v>
      </c>
      <c r="AO30">
        <v>3.7977179831192034</v>
      </c>
      <c r="AP30">
        <v>4.6792131944634061</v>
      </c>
      <c r="AQ30">
        <v>2.665722105373002</v>
      </c>
      <c r="AR30">
        <v>17.842419693626841</v>
      </c>
      <c r="AS30">
        <v>37.750777991125219</v>
      </c>
      <c r="AT30">
        <v>38.384246851579</v>
      </c>
      <c r="AU30">
        <v>39.239392875087567</v>
      </c>
      <c r="AV30">
        <v>96.174040624379899</v>
      </c>
      <c r="AW30">
        <v>49.878857126797918</v>
      </c>
      <c r="AX30">
        <v>127.73367572145722</v>
      </c>
      <c r="AY30">
        <v>49.673568179285496</v>
      </c>
      <c r="AZ30">
        <v>165.11460829808118</v>
      </c>
      <c r="BA30">
        <v>37.068372963694003</v>
      </c>
      <c r="BB30">
        <v>3.7577917555133689</v>
      </c>
      <c r="BC30">
        <v>55.578827117357704</v>
      </c>
      <c r="BD30">
        <v>99.139761492726564</v>
      </c>
      <c r="BE30">
        <v>17.606204152198149</v>
      </c>
    </row>
    <row r="31" spans="1:57" x14ac:dyDescent="0.5">
      <c r="A31" t="s">
        <v>50</v>
      </c>
      <c r="B31" t="s">
        <v>51</v>
      </c>
      <c r="C31" t="s">
        <v>143</v>
      </c>
      <c r="D31">
        <v>9.9633125294311213</v>
      </c>
      <c r="E31">
        <v>16.742470535213393</v>
      </c>
      <c r="F31">
        <v>18.583110861477781</v>
      </c>
      <c r="G31">
        <v>18.570759582597873</v>
      </c>
      <c r="H31">
        <v>9.8830937816097073</v>
      </c>
      <c r="I31">
        <v>86.16936014280374</v>
      </c>
      <c r="J31">
        <v>2.3843043788042384</v>
      </c>
      <c r="K31">
        <v>7.3227974356115793</v>
      </c>
      <c r="L31">
        <v>8.1915622784120519</v>
      </c>
      <c r="M31">
        <v>7.1200338844290485</v>
      </c>
      <c r="N31">
        <v>59.023419643284861</v>
      </c>
      <c r="O31">
        <v>10.578233806046716</v>
      </c>
      <c r="P31">
        <v>32.325697463004857</v>
      </c>
      <c r="Q31">
        <v>30.839267981242926</v>
      </c>
      <c r="R31">
        <v>32.403878084249783</v>
      </c>
      <c r="S31">
        <v>13.014351536676481</v>
      </c>
      <c r="T31">
        <v>2.2177040029719715</v>
      </c>
      <c r="U31">
        <v>13.885020366570423</v>
      </c>
      <c r="V31">
        <v>7.315894342698023</v>
      </c>
      <c r="W31">
        <v>13.084157761482311</v>
      </c>
      <c r="X31">
        <v>14.004837242218517</v>
      </c>
      <c r="Y31">
        <v>23.291531074245732</v>
      </c>
      <c r="Z31">
        <v>1.7175482790320977</v>
      </c>
      <c r="AA31">
        <v>0.2493184568793757</v>
      </c>
      <c r="AB31">
        <v>3.6436638731943289</v>
      </c>
      <c r="AC31">
        <v>19.995801121664599</v>
      </c>
      <c r="AD31">
        <v>8.9138138196477819</v>
      </c>
      <c r="AE31">
        <v>36.61208993718251</v>
      </c>
      <c r="AF31">
        <v>6.4920901045302459</v>
      </c>
      <c r="AG31">
        <v>1.0443330472943</v>
      </c>
      <c r="AH31">
        <v>13.940448844601246</v>
      </c>
      <c r="AI31">
        <v>12.583952563906855</v>
      </c>
      <c r="AJ31">
        <v>9.4525161632520511</v>
      </c>
      <c r="AK31">
        <v>17.512900097117239</v>
      </c>
      <c r="AL31">
        <v>36.813688089853898</v>
      </c>
      <c r="AM31">
        <v>64.713084776455688</v>
      </c>
      <c r="AN31">
        <v>1.561335957691399</v>
      </c>
      <c r="AO31">
        <v>1.9484138970230842</v>
      </c>
      <c r="AP31">
        <v>4.793571906002251</v>
      </c>
      <c r="AQ31">
        <v>3.1834472271265915</v>
      </c>
      <c r="AR31">
        <v>10.420217528460174</v>
      </c>
      <c r="AS31">
        <v>16.304941524769326</v>
      </c>
      <c r="AT31">
        <v>31.502077547612419</v>
      </c>
      <c r="AU31">
        <v>9.5789828620020181</v>
      </c>
      <c r="AV31">
        <v>15.342317332639647</v>
      </c>
      <c r="AW31">
        <v>9.8593237741730118</v>
      </c>
      <c r="AX31">
        <v>20.029177016969388</v>
      </c>
      <c r="AY31">
        <v>16.877736557156169</v>
      </c>
      <c r="AZ31">
        <v>2.5374160996347261</v>
      </c>
      <c r="BA31">
        <v>1.3181466047263961</v>
      </c>
      <c r="BB31">
        <v>2.9765755840076036</v>
      </c>
      <c r="BC31">
        <v>1.9697452033277574</v>
      </c>
      <c r="BD31">
        <v>18.350443957205488</v>
      </c>
      <c r="BE31">
        <v>28.826010108174874</v>
      </c>
    </row>
    <row r="32" spans="1:57" x14ac:dyDescent="0.5">
      <c r="A32" t="s">
        <v>50</v>
      </c>
      <c r="B32" t="s">
        <v>51</v>
      </c>
      <c r="C32" t="s">
        <v>144</v>
      </c>
      <c r="D32">
        <v>81.529814258806056</v>
      </c>
      <c r="E32">
        <v>82.300391753111128</v>
      </c>
      <c r="F32">
        <v>85.491950328917412</v>
      </c>
      <c r="G32">
        <v>47.608435803730835</v>
      </c>
      <c r="H32">
        <v>38.279553380106819</v>
      </c>
      <c r="I32">
        <v>249.14022844763184</v>
      </c>
      <c r="J32">
        <v>10.442656951164523</v>
      </c>
      <c r="K32">
        <v>30.54846959224145</v>
      </c>
      <c r="L32">
        <v>21.083065529661035</v>
      </c>
      <c r="M32">
        <v>39.5710681279363</v>
      </c>
      <c r="N32">
        <v>97.383930541908541</v>
      </c>
      <c r="O32">
        <v>37.910225298524985</v>
      </c>
      <c r="P32">
        <v>184.09872111549782</v>
      </c>
      <c r="Q32">
        <v>107.31231298130375</v>
      </c>
      <c r="R32">
        <v>121.72713150461884</v>
      </c>
      <c r="S32">
        <v>141.24462505404264</v>
      </c>
      <c r="T32">
        <v>24.620042742127815</v>
      </c>
      <c r="U32">
        <v>100.5106826648661</v>
      </c>
      <c r="V32">
        <v>59.072388230165593</v>
      </c>
      <c r="W32">
        <v>181.88198927259091</v>
      </c>
      <c r="X32">
        <v>88.176459149647854</v>
      </c>
      <c r="Y32">
        <v>107.63063853182784</v>
      </c>
      <c r="Z32">
        <v>41.685779960548039</v>
      </c>
      <c r="AA32">
        <v>4.1417085887663418</v>
      </c>
      <c r="AB32">
        <v>27.835984498265184</v>
      </c>
      <c r="AC32">
        <v>66.649821164017894</v>
      </c>
      <c r="AD32">
        <v>121.65460639687947</v>
      </c>
      <c r="AE32">
        <v>132.97638752787446</v>
      </c>
      <c r="AF32">
        <v>62.9854357594511</v>
      </c>
      <c r="AG32">
        <v>5.0997685567130846</v>
      </c>
      <c r="AH32">
        <v>52.201730054376704</v>
      </c>
      <c r="AI32">
        <v>78.199633364496208</v>
      </c>
      <c r="AJ32">
        <v>82.08822400744522</v>
      </c>
      <c r="AK32">
        <v>75.648665566925004</v>
      </c>
      <c r="AL32">
        <v>327.46576020130294</v>
      </c>
      <c r="AM32">
        <v>131.04539912687022</v>
      </c>
      <c r="AN32">
        <v>48.196861847356857</v>
      </c>
      <c r="AO32">
        <v>33.177727635596824</v>
      </c>
      <c r="AP32">
        <v>35.315765911169755</v>
      </c>
      <c r="AQ32">
        <v>16.736456565910181</v>
      </c>
      <c r="AR32">
        <v>66.524742030841722</v>
      </c>
      <c r="AS32">
        <v>132.12215176735762</v>
      </c>
      <c r="AT32">
        <v>163.51079322239428</v>
      </c>
      <c r="AU32">
        <v>60.079953905086754</v>
      </c>
      <c r="AV32">
        <v>61.52607033865069</v>
      </c>
      <c r="AW32">
        <v>65.550714528745814</v>
      </c>
      <c r="AX32">
        <v>153.03189861098684</v>
      </c>
      <c r="AY32">
        <v>220.29106399190511</v>
      </c>
      <c r="AZ32">
        <v>163.86287594181826</v>
      </c>
      <c r="BA32">
        <v>49.538595480268263</v>
      </c>
      <c r="BB32">
        <v>49.381804469243825</v>
      </c>
      <c r="BC32">
        <v>58.977090182908086</v>
      </c>
      <c r="BD32">
        <v>240.3311756894513</v>
      </c>
      <c r="BE32">
        <v>441.4324493689025</v>
      </c>
    </row>
    <row r="33" spans="1:57" x14ac:dyDescent="0.5">
      <c r="A33" t="s">
        <v>50</v>
      </c>
      <c r="B33" t="s">
        <v>51</v>
      </c>
      <c r="C33" t="s">
        <v>145</v>
      </c>
      <c r="D33">
        <v>103.03223844554302</v>
      </c>
      <c r="E33">
        <v>109.24932060486195</v>
      </c>
      <c r="F33">
        <v>134.46295064274796</v>
      </c>
      <c r="G33">
        <v>115.27265051828043</v>
      </c>
      <c r="H33">
        <v>219.53575186421085</v>
      </c>
      <c r="I33">
        <v>88.32902841602683</v>
      </c>
      <c r="J33">
        <v>13.042952313963733</v>
      </c>
      <c r="K33">
        <v>83.39731589855046</v>
      </c>
      <c r="L33">
        <v>91.96896301167331</v>
      </c>
      <c r="M33">
        <v>70.885288744437958</v>
      </c>
      <c r="N33">
        <v>143.34950593489947</v>
      </c>
      <c r="O33">
        <v>83.145652743172107</v>
      </c>
      <c r="P33">
        <v>93.093097118233388</v>
      </c>
      <c r="Q33">
        <v>110.70892832079915</v>
      </c>
      <c r="R33">
        <v>61.931869849477771</v>
      </c>
      <c r="S33">
        <v>60.814840270652731</v>
      </c>
      <c r="T33">
        <v>25.802136279340303</v>
      </c>
      <c r="U33">
        <v>42.364154305383835</v>
      </c>
      <c r="V33">
        <v>53.998671608332771</v>
      </c>
      <c r="W33">
        <v>44.474995512584819</v>
      </c>
      <c r="X33">
        <v>70.154008757888278</v>
      </c>
      <c r="Y33">
        <v>78.106632431880172</v>
      </c>
      <c r="Z33">
        <v>37.202418410281844</v>
      </c>
      <c r="AA33">
        <v>0.31929314502566031</v>
      </c>
      <c r="AB33">
        <v>39.742298578068905</v>
      </c>
      <c r="AC33">
        <v>160.69770278554941</v>
      </c>
      <c r="AD33">
        <v>40.437791459319392</v>
      </c>
      <c r="AE33">
        <v>107.7124069237385</v>
      </c>
      <c r="AF33">
        <v>30.516795242416705</v>
      </c>
      <c r="AG33">
        <v>13.644312881539658</v>
      </c>
      <c r="AH33">
        <v>76.610725371252869</v>
      </c>
      <c r="AI33">
        <v>100.81357264619461</v>
      </c>
      <c r="AJ33">
        <v>97.419734161105438</v>
      </c>
      <c r="AK33">
        <v>53.871726033252287</v>
      </c>
      <c r="AL33">
        <v>67.040190651307313</v>
      </c>
      <c r="AM33">
        <v>11.865535069155433</v>
      </c>
      <c r="AN33">
        <v>74.152334718262637</v>
      </c>
      <c r="AO33">
        <v>85.243035459344839</v>
      </c>
      <c r="AP33">
        <v>70.613592085556832</v>
      </c>
      <c r="AQ33">
        <v>64.802437942906792</v>
      </c>
      <c r="AR33">
        <v>80.469346807374748</v>
      </c>
      <c r="AS33">
        <v>38.839319347511427</v>
      </c>
      <c r="AT33">
        <v>48.783856687261888</v>
      </c>
      <c r="AU33">
        <v>75.575762666017951</v>
      </c>
      <c r="AV33">
        <v>145.57137417390709</v>
      </c>
      <c r="AW33">
        <v>76.121686172282921</v>
      </c>
      <c r="AX33">
        <v>72.016589978698221</v>
      </c>
      <c r="AY33">
        <v>45.796213475634012</v>
      </c>
      <c r="AZ33">
        <v>80.515600465476837</v>
      </c>
      <c r="BA33">
        <v>43.914682078268577</v>
      </c>
      <c r="BB33">
        <v>29.80340609668707</v>
      </c>
      <c r="BC33">
        <v>46.61125930135529</v>
      </c>
      <c r="BD33">
        <v>88.598093164817783</v>
      </c>
      <c r="BE33">
        <v>83.962992184231226</v>
      </c>
    </row>
    <row r="34" spans="1:57" x14ac:dyDescent="0.5">
      <c r="A34" t="s">
        <v>50</v>
      </c>
      <c r="B34" t="s">
        <v>51</v>
      </c>
      <c r="C34" t="s">
        <v>150</v>
      </c>
      <c r="D34">
        <v>41.28819763411196</v>
      </c>
      <c r="E34">
        <v>29.549942055571758</v>
      </c>
      <c r="F34">
        <v>40.922439380953996</v>
      </c>
      <c r="G34">
        <v>22.41958271730903</v>
      </c>
      <c r="H34">
        <v>30.707421325919956</v>
      </c>
      <c r="I34">
        <v>32.460698558146859</v>
      </c>
      <c r="J34">
        <v>4.7989338956440202</v>
      </c>
      <c r="K34">
        <v>21.76798105199579</v>
      </c>
      <c r="L34">
        <v>19.721814082776422</v>
      </c>
      <c r="M34">
        <v>45.557588830555019</v>
      </c>
      <c r="N34">
        <v>39.203804505404435</v>
      </c>
      <c r="O34">
        <v>67.117084124734816</v>
      </c>
      <c r="P34">
        <v>44.424948008552207</v>
      </c>
      <c r="Q34">
        <v>55.559652731619479</v>
      </c>
      <c r="R34">
        <v>7.2563753512241593</v>
      </c>
      <c r="S34">
        <v>82.593836277752416</v>
      </c>
      <c r="T34">
        <v>26.117311876731733</v>
      </c>
      <c r="U34">
        <v>38.72699685984049</v>
      </c>
      <c r="V34">
        <v>65.752177125871512</v>
      </c>
      <c r="W34">
        <v>47.367222322455454</v>
      </c>
      <c r="X34">
        <v>54.337069295421777</v>
      </c>
      <c r="Y34">
        <v>44.64209821846238</v>
      </c>
      <c r="Z34">
        <v>40.537180818163009</v>
      </c>
      <c r="AA34">
        <v>2.1831050285596105</v>
      </c>
      <c r="AB34">
        <v>42.802560088131401</v>
      </c>
      <c r="AC34">
        <v>94.529541095143983</v>
      </c>
      <c r="AD34">
        <v>60.654496605407054</v>
      </c>
      <c r="AE34">
        <v>52.11940301315849</v>
      </c>
      <c r="AF34">
        <v>41.607183570612577</v>
      </c>
      <c r="AG34">
        <v>17.423278567871609</v>
      </c>
      <c r="AH34">
        <v>44.455607078321108</v>
      </c>
      <c r="AI34">
        <v>53.694595610236476</v>
      </c>
      <c r="AJ34">
        <v>39.812488276121883</v>
      </c>
      <c r="AK34">
        <v>30.166074012705611</v>
      </c>
      <c r="AL34">
        <v>40.451660656280573</v>
      </c>
      <c r="AM34">
        <v>34.577912326280405</v>
      </c>
      <c r="AN34">
        <v>70.419795863846446</v>
      </c>
      <c r="AO34">
        <v>75.295543452698439</v>
      </c>
      <c r="AP34">
        <v>38.15477659580111</v>
      </c>
      <c r="AQ34">
        <v>39.531995971047529</v>
      </c>
      <c r="AR34">
        <v>51.76986019141291</v>
      </c>
      <c r="AS34">
        <v>18.374729291788555</v>
      </c>
      <c r="AT34">
        <v>25.865572516451586</v>
      </c>
      <c r="AU34">
        <v>87.745495412282025</v>
      </c>
      <c r="AV34">
        <v>99.100227960881213</v>
      </c>
      <c r="AW34">
        <v>44.297693287397337</v>
      </c>
      <c r="AX34">
        <v>81.38641700186399</v>
      </c>
      <c r="AY34">
        <v>50.180028217417274</v>
      </c>
      <c r="AZ34">
        <v>116.26507914887465</v>
      </c>
      <c r="BA34">
        <v>58.216836726288214</v>
      </c>
      <c r="BB34">
        <v>68.435704906555628</v>
      </c>
      <c r="BC34">
        <v>182.98218578080827</v>
      </c>
      <c r="BD34">
        <v>50.112569726780421</v>
      </c>
      <c r="BE34">
        <v>50.673090822783138</v>
      </c>
    </row>
    <row r="35" spans="1:57" x14ac:dyDescent="0.5">
      <c r="C35" t="s">
        <v>65</v>
      </c>
      <c r="D35">
        <v>2071.3071123277127</v>
      </c>
      <c r="E35">
        <v>2730.4497004344098</v>
      </c>
      <c r="F35">
        <v>3349.143257078144</v>
      </c>
      <c r="G35">
        <v>3512.8348121516019</v>
      </c>
      <c r="H35">
        <v>3859.3265242950024</v>
      </c>
      <c r="I35">
        <v>2327.6712100586055</v>
      </c>
      <c r="J35">
        <v>464.70003234966424</v>
      </c>
      <c r="K35">
        <v>2168.3028189398724</v>
      </c>
      <c r="L35">
        <v>1652.5198872121694</v>
      </c>
      <c r="M35">
        <v>1562.8752444393294</v>
      </c>
      <c r="N35">
        <v>2364.5970204624459</v>
      </c>
      <c r="O35">
        <v>1756.8996742916745</v>
      </c>
      <c r="P35">
        <v>2239.0985790548225</v>
      </c>
      <c r="Q35">
        <v>2386.3688376911095</v>
      </c>
      <c r="R35">
        <v>1998.858590280425</v>
      </c>
      <c r="S35">
        <v>5004.4324607254912</v>
      </c>
      <c r="T35">
        <v>1459.1803708071996</v>
      </c>
      <c r="U35">
        <v>2464.6564300986597</v>
      </c>
      <c r="V35">
        <v>2562.8627661723381</v>
      </c>
      <c r="W35">
        <v>2864.4601585802393</v>
      </c>
      <c r="X35">
        <v>2770.3529235876667</v>
      </c>
      <c r="Y35">
        <v>3189.6946836270276</v>
      </c>
      <c r="Z35">
        <v>1494.1962527003482</v>
      </c>
      <c r="AA35">
        <v>344.93332504962109</v>
      </c>
      <c r="AB35">
        <v>1619.634315530639</v>
      </c>
      <c r="AC35">
        <v>2662.5656085394371</v>
      </c>
      <c r="AD35">
        <v>1664.5578049289743</v>
      </c>
      <c r="AE35">
        <v>2306.5426997593158</v>
      </c>
      <c r="AF35">
        <v>1936.1380643445775</v>
      </c>
      <c r="AG35">
        <v>448.29072418316406</v>
      </c>
      <c r="AH35">
        <v>1620.7244302987808</v>
      </c>
      <c r="AI35">
        <v>1891.2225112508206</v>
      </c>
      <c r="AJ35">
        <v>2188.1163683930522</v>
      </c>
      <c r="AK35">
        <v>1647.7375123805996</v>
      </c>
      <c r="AL35">
        <v>2149.6648214062648</v>
      </c>
      <c r="AM35">
        <v>1679.9845290825763</v>
      </c>
      <c r="AN35">
        <v>1704.218757567814</v>
      </c>
      <c r="AO35">
        <v>1640.5452042583729</v>
      </c>
      <c r="AP35">
        <v>1288.6294242441454</v>
      </c>
      <c r="AQ35">
        <v>1037.7442051782982</v>
      </c>
      <c r="AR35">
        <v>1548.8606725765369</v>
      </c>
      <c r="AS35">
        <v>1239.1337984026745</v>
      </c>
      <c r="AT35">
        <v>1332.9313028817783</v>
      </c>
      <c r="AU35">
        <v>2549.8753132134134</v>
      </c>
      <c r="AV35">
        <v>2994.6875189693628</v>
      </c>
      <c r="AW35">
        <v>2021.1748245832025</v>
      </c>
      <c r="AX35">
        <v>4071.7266106645047</v>
      </c>
      <c r="AY35">
        <v>2268.541976941307</v>
      </c>
      <c r="AZ35">
        <v>2387.8419071816347</v>
      </c>
      <c r="BA35">
        <v>1754.8576326566531</v>
      </c>
      <c r="BB35">
        <v>1777.0524397725526</v>
      </c>
      <c r="BC35">
        <v>3305.0070913276954</v>
      </c>
      <c r="BD35">
        <v>1993.0240245866698</v>
      </c>
      <c r="BE35">
        <v>2448.9237031770012</v>
      </c>
    </row>
    <row r="37" spans="1:57" x14ac:dyDescent="0.5">
      <c r="B37" t="s">
        <v>66</v>
      </c>
      <c r="D37">
        <v>960.31956433912512</v>
      </c>
      <c r="E37">
        <v>998.36308324619688</v>
      </c>
      <c r="F37">
        <v>1126.1097405930109</v>
      </c>
      <c r="G37">
        <v>1152.4449477324533</v>
      </c>
      <c r="H37">
        <v>1489.209188524575</v>
      </c>
      <c r="I37">
        <v>674.51376099450022</v>
      </c>
      <c r="J37">
        <v>64.456678750547113</v>
      </c>
      <c r="K37">
        <v>833.33763612524763</v>
      </c>
      <c r="L37">
        <v>548.46018813427099</v>
      </c>
      <c r="M37">
        <v>714.9477227563541</v>
      </c>
      <c r="N37">
        <v>911.98411313127383</v>
      </c>
      <c r="O37">
        <v>857.42669826523775</v>
      </c>
      <c r="P37">
        <v>906.38327553033218</v>
      </c>
      <c r="Q37">
        <v>955.03874974565088</v>
      </c>
      <c r="R37">
        <v>386.20004290084466</v>
      </c>
      <c r="S37">
        <v>968.72979298304108</v>
      </c>
      <c r="T37">
        <v>381.50345610010947</v>
      </c>
      <c r="U37">
        <v>643.58587964371804</v>
      </c>
      <c r="V37">
        <v>874.73542417615158</v>
      </c>
      <c r="W37">
        <v>828.78744728175275</v>
      </c>
      <c r="X37">
        <v>727.31272574795639</v>
      </c>
      <c r="Y37">
        <v>828.32579666817196</v>
      </c>
      <c r="Z37">
        <v>570.3272205882347</v>
      </c>
      <c r="AA37">
        <v>82.196344661890066</v>
      </c>
      <c r="AB37">
        <v>660.65413207659412</v>
      </c>
      <c r="AC37">
        <v>856.99294127092071</v>
      </c>
      <c r="AD37">
        <v>548.74787238777299</v>
      </c>
      <c r="AE37">
        <v>849.79213730598667</v>
      </c>
      <c r="AF37">
        <v>382.07317485729197</v>
      </c>
      <c r="AG37">
        <v>87.926104670949371</v>
      </c>
      <c r="AH37">
        <v>651.49300682290072</v>
      </c>
      <c r="AI37">
        <v>795.45527831246409</v>
      </c>
      <c r="AJ37">
        <v>789.8605382298424</v>
      </c>
      <c r="AK37">
        <v>414.26695255577283</v>
      </c>
      <c r="AL37">
        <v>531.01989667016028</v>
      </c>
      <c r="AM37">
        <v>131.10753851542438</v>
      </c>
      <c r="AN37">
        <v>707.84693433016207</v>
      </c>
      <c r="AO37">
        <v>683.25575883901797</v>
      </c>
      <c r="AP37">
        <v>482.90922187040502</v>
      </c>
      <c r="AQ37">
        <v>501.750414693876</v>
      </c>
      <c r="AR37">
        <v>723.78625955385746</v>
      </c>
      <c r="AS37">
        <v>381.90454200418128</v>
      </c>
      <c r="AT37">
        <v>348.81480526987093</v>
      </c>
      <c r="AU37">
        <v>815.14224757077352</v>
      </c>
      <c r="AV37">
        <v>1100.5007279837555</v>
      </c>
      <c r="AW37">
        <v>722.59004220320389</v>
      </c>
      <c r="AX37">
        <v>919.63297856179486</v>
      </c>
      <c r="AY37">
        <v>810.66237760605452</v>
      </c>
      <c r="AZ37">
        <v>859.49431290080622</v>
      </c>
      <c r="BA37">
        <v>510.52720006218226</v>
      </c>
      <c r="BB37">
        <v>314.5206240455139</v>
      </c>
      <c r="BC37">
        <v>678.86550261457216</v>
      </c>
      <c r="BD37">
        <v>968.23770161220079</v>
      </c>
      <c r="BE37">
        <v>1057.4258294233598</v>
      </c>
    </row>
    <row r="38" spans="1:57" x14ac:dyDescent="0.5">
      <c r="B38" t="s">
        <v>67</v>
      </c>
      <c r="D38">
        <v>34.908357255151579</v>
      </c>
      <c r="E38">
        <v>35.367749988461696</v>
      </c>
      <c r="F38">
        <v>59.584016412555215</v>
      </c>
      <c r="G38">
        <v>507.38202045853347</v>
      </c>
      <c r="H38">
        <v>8.4378936033291545</v>
      </c>
      <c r="I38">
        <v>12.993580687024481</v>
      </c>
      <c r="J38">
        <v>5.3800724440664869</v>
      </c>
      <c r="K38">
        <v>520.30219035087032</v>
      </c>
      <c r="L38">
        <v>10.541428204161651</v>
      </c>
      <c r="M38">
        <v>8.7015038824310746</v>
      </c>
      <c r="N38">
        <v>12.99038859963014</v>
      </c>
      <c r="O38">
        <v>28.931813703860428</v>
      </c>
      <c r="P38">
        <v>18.554893806583834</v>
      </c>
      <c r="Q38">
        <v>11.911598338158914</v>
      </c>
      <c r="R38">
        <v>158.30311967248738</v>
      </c>
      <c r="S38">
        <v>248.87096586440697</v>
      </c>
      <c r="T38">
        <v>1.5477449428460721</v>
      </c>
      <c r="U38">
        <v>3.045867525654069</v>
      </c>
      <c r="V38">
        <v>1.2036132960344363</v>
      </c>
      <c r="W38">
        <v>27.088311427102553</v>
      </c>
      <c r="X38">
        <v>6.6871908200589658</v>
      </c>
      <c r="Y38">
        <v>2.8588980331116054</v>
      </c>
      <c r="Z38">
        <v>12.456879586939147</v>
      </c>
      <c r="AA38">
        <v>14.968110955094449</v>
      </c>
      <c r="AB38">
        <v>9.4436516818990803</v>
      </c>
      <c r="AC38">
        <v>3.7837851267505336</v>
      </c>
      <c r="AD38">
        <v>8.4872003527628834</v>
      </c>
      <c r="AE38">
        <v>18.766912436089807</v>
      </c>
      <c r="AF38">
        <v>3.1003328374829344</v>
      </c>
      <c r="AG38">
        <v>6.2787958065549097</v>
      </c>
      <c r="AH38">
        <v>5.8021824717401334</v>
      </c>
      <c r="AI38">
        <v>9.8248441029678162</v>
      </c>
      <c r="AJ38">
        <v>23.036596774123595</v>
      </c>
      <c r="AK38">
        <v>14.688448081113968</v>
      </c>
      <c r="AL38">
        <v>14.642201832210374</v>
      </c>
      <c r="AM38">
        <v>22.583301310136356</v>
      </c>
      <c r="AN38">
        <v>14.920755699311282</v>
      </c>
      <c r="AO38">
        <v>6.2882251985983775</v>
      </c>
      <c r="AP38">
        <v>4.4754966166703971</v>
      </c>
      <c r="AQ38">
        <v>4.2286970489196651</v>
      </c>
      <c r="AR38">
        <v>15.134241033634423</v>
      </c>
      <c r="AS38">
        <v>8.667754004868355</v>
      </c>
      <c r="AT38">
        <v>9.6653084566112639</v>
      </c>
      <c r="AU38">
        <v>9.4289184362885834</v>
      </c>
      <c r="AV38">
        <v>7.7907119157398075</v>
      </c>
      <c r="AW38">
        <v>11.686711789581143</v>
      </c>
      <c r="AX38">
        <v>172.13599147828333</v>
      </c>
      <c r="AY38">
        <v>11.879834629738495</v>
      </c>
      <c r="AZ38">
        <v>83.150924397938269</v>
      </c>
      <c r="BA38">
        <v>13.64800965658559</v>
      </c>
      <c r="BB38">
        <v>3.9682093805085197</v>
      </c>
      <c r="BC38">
        <v>571.12286705423958</v>
      </c>
      <c r="BD38">
        <v>29.821203203247762</v>
      </c>
      <c r="BE38">
        <v>10.181822747259952</v>
      </c>
    </row>
    <row r="39" spans="1:57" x14ac:dyDescent="0.5">
      <c r="B39" t="s">
        <v>68</v>
      </c>
      <c r="D39">
        <v>976.82135612927743</v>
      </c>
      <c r="E39">
        <v>1577.3357529021469</v>
      </c>
      <c r="F39">
        <v>1788.9647496142732</v>
      </c>
      <c r="G39">
        <v>1115.3326523418477</v>
      </c>
      <c r="H39">
        <v>2309.3864936385053</v>
      </c>
      <c r="I39">
        <v>1567.6857061767785</v>
      </c>
      <c r="J39">
        <v>352.65783438646577</v>
      </c>
      <c r="K39">
        <v>682.93344967328574</v>
      </c>
      <c r="L39">
        <v>1034.4538604766813</v>
      </c>
      <c r="M39">
        <v>793.01458665939265</v>
      </c>
      <c r="N39">
        <v>1372.4760766483787</v>
      </c>
      <c r="O39">
        <v>799.7905649120861</v>
      </c>
      <c r="P39">
        <v>1239.7348186495599</v>
      </c>
      <c r="Q39">
        <v>1361.1700292112935</v>
      </c>
      <c r="R39">
        <v>1008.8701813376782</v>
      </c>
      <c r="S39">
        <v>1909.0345738428443</v>
      </c>
      <c r="T39">
        <v>1049.5923494080746</v>
      </c>
      <c r="U39">
        <v>1785.8812024963972</v>
      </c>
      <c r="V39">
        <v>1661.5988308385326</v>
      </c>
      <c r="W39">
        <v>1910.1532722409097</v>
      </c>
      <c r="X39">
        <v>1988.6806804599835</v>
      </c>
      <c r="Y39">
        <v>2322.5343052870085</v>
      </c>
      <c r="Z39">
        <v>804.36207406170149</v>
      </c>
      <c r="AA39">
        <v>220.06451047725423</v>
      </c>
      <c r="AB39">
        <v>913.05023382434172</v>
      </c>
      <c r="AC39">
        <v>1747.4643106691817</v>
      </c>
      <c r="AD39">
        <v>1063.1163817403797</v>
      </c>
      <c r="AE39">
        <v>1356.6822060018876</v>
      </c>
      <c r="AF39">
        <v>1518.2799031409525</v>
      </c>
      <c r="AG39">
        <v>304.8408815892974</v>
      </c>
      <c r="AH39">
        <v>913.19702133105102</v>
      </c>
      <c r="AI39">
        <v>1031.6998423349171</v>
      </c>
      <c r="AJ39">
        <v>1292.9984161158347</v>
      </c>
      <c r="AK39">
        <v>1138.5130897696063</v>
      </c>
      <c r="AL39">
        <v>1518.3080827592578</v>
      </c>
      <c r="AM39">
        <v>881.11970340621735</v>
      </c>
      <c r="AN39">
        <v>897.09622359708465</v>
      </c>
      <c r="AO39">
        <v>897.54464500113488</v>
      </c>
      <c r="AP39">
        <v>761.521260177209</v>
      </c>
      <c r="AQ39">
        <v>492.42852512828892</v>
      </c>
      <c r="AR39">
        <v>746.55508336095693</v>
      </c>
      <c r="AS39">
        <v>801.76236477115117</v>
      </c>
      <c r="AT39">
        <v>906.68073082355818</v>
      </c>
      <c r="AU39">
        <v>1621.4316352069102</v>
      </c>
      <c r="AV39">
        <v>1708.0014026129361</v>
      </c>
      <c r="AW39">
        <v>1231.5643637822816</v>
      </c>
      <c r="AX39">
        <v>1479.109901613579</v>
      </c>
      <c r="AY39">
        <v>1400.0238759382426</v>
      </c>
      <c r="AZ39">
        <v>1287.839319368527</v>
      </c>
      <c r="BA39">
        <v>1163.9636882318005</v>
      </c>
      <c r="BB39">
        <v>1410.5829985162736</v>
      </c>
      <c r="BC39">
        <v>1115.0748346467835</v>
      </c>
      <c r="BD39">
        <v>931.09548057475183</v>
      </c>
      <c r="BE39">
        <v>1327.2000074481539</v>
      </c>
    </row>
    <row r="40" spans="1:57" x14ac:dyDescent="0.5">
      <c r="B40" t="s">
        <v>69</v>
      </c>
      <c r="D40">
        <v>99.257834604159115</v>
      </c>
      <c r="E40">
        <v>119.38311429760515</v>
      </c>
      <c r="F40">
        <v>374.48475045830435</v>
      </c>
      <c r="G40">
        <v>737.67519161876692</v>
      </c>
      <c r="H40">
        <v>52.292948528593847</v>
      </c>
      <c r="I40">
        <v>72.478162200302478</v>
      </c>
      <c r="J40">
        <v>42.205446768584764</v>
      </c>
      <c r="K40">
        <v>131.72954279046894</v>
      </c>
      <c r="L40">
        <v>59.064410397055376</v>
      </c>
      <c r="M40">
        <v>46.211431141151323</v>
      </c>
      <c r="N40">
        <v>67.146442083162398</v>
      </c>
      <c r="O40">
        <v>70.750597410490016</v>
      </c>
      <c r="P40">
        <v>74.425591068347146</v>
      </c>
      <c r="Q40">
        <v>58.24846039600633</v>
      </c>
      <c r="R40">
        <v>445.48524636941465</v>
      </c>
      <c r="S40">
        <v>1877.7971280351992</v>
      </c>
      <c r="T40">
        <v>26.536820356169322</v>
      </c>
      <c r="U40">
        <v>32.143480432889838</v>
      </c>
      <c r="V40">
        <v>25.324897861620101</v>
      </c>
      <c r="W40">
        <v>98.431127630474634</v>
      </c>
      <c r="X40">
        <v>47.672326559667908</v>
      </c>
      <c r="Y40">
        <v>35.975683638735518</v>
      </c>
      <c r="Z40">
        <v>107.05007846347344</v>
      </c>
      <c r="AA40">
        <v>27.704358955382364</v>
      </c>
      <c r="AB40">
        <v>36.486297947803756</v>
      </c>
      <c r="AC40">
        <v>54.324571472583401</v>
      </c>
      <c r="AD40">
        <v>44.2063504480587</v>
      </c>
      <c r="AE40">
        <v>81.301444015351777</v>
      </c>
      <c r="AF40">
        <v>32.684653508849863</v>
      </c>
      <c r="AG40">
        <v>49.244942116362502</v>
      </c>
      <c r="AH40">
        <v>50.232219673089539</v>
      </c>
      <c r="AI40">
        <v>54.242546500471988</v>
      </c>
      <c r="AJ40">
        <v>82.220817273251612</v>
      </c>
      <c r="AK40">
        <v>80.269021974106749</v>
      </c>
      <c r="AL40">
        <v>85.694640144636139</v>
      </c>
      <c r="AM40">
        <v>645.17398585079786</v>
      </c>
      <c r="AN40">
        <v>84.354843941255965</v>
      </c>
      <c r="AO40">
        <v>53.456575219621875</v>
      </c>
      <c r="AP40">
        <v>39.723445579861171</v>
      </c>
      <c r="AQ40">
        <v>39.336568307213547</v>
      </c>
      <c r="AR40">
        <v>63.385088628088425</v>
      </c>
      <c r="AS40">
        <v>46.7991376224738</v>
      </c>
      <c r="AT40">
        <v>67.77045833173807</v>
      </c>
      <c r="AU40">
        <v>103.8725119994416</v>
      </c>
      <c r="AV40">
        <v>178.3946764569321</v>
      </c>
      <c r="AW40">
        <v>55.333706808135844</v>
      </c>
      <c r="AX40">
        <v>1500.8477390108483</v>
      </c>
      <c r="AY40">
        <v>45.975888767271456</v>
      </c>
      <c r="AZ40">
        <v>157.35735051436231</v>
      </c>
      <c r="BA40">
        <v>66.718734706085186</v>
      </c>
      <c r="BB40">
        <v>47.98060783025651</v>
      </c>
      <c r="BC40">
        <v>939.94388701209959</v>
      </c>
      <c r="BD40">
        <v>63.869639196469777</v>
      </c>
      <c r="BE40">
        <v>54.116043558228071</v>
      </c>
    </row>
    <row r="41" spans="1:57" x14ac:dyDescent="0.5">
      <c r="C41" t="s">
        <v>65</v>
      </c>
      <c r="D41">
        <v>2071.3071123277132</v>
      </c>
      <c r="E41">
        <v>2730.4497004344103</v>
      </c>
      <c r="F41">
        <v>3349.143257078144</v>
      </c>
      <c r="G41">
        <v>3512.8348121516015</v>
      </c>
      <c r="H41">
        <v>3859.3265242950038</v>
      </c>
      <c r="I41">
        <v>2327.6712100586055</v>
      </c>
      <c r="J41">
        <v>464.70003234966413</v>
      </c>
      <c r="K41">
        <v>2168.3028189398729</v>
      </c>
      <c r="L41">
        <v>1652.5198872121691</v>
      </c>
      <c r="M41">
        <v>1562.8752444393292</v>
      </c>
      <c r="N41">
        <v>2364.5970204624455</v>
      </c>
      <c r="O41">
        <v>1756.899674291674</v>
      </c>
      <c r="P41">
        <v>2239.0985790548234</v>
      </c>
      <c r="Q41">
        <v>2386.3688376911095</v>
      </c>
      <c r="R41">
        <v>1998.8585902804248</v>
      </c>
      <c r="S41">
        <v>5004.4324607254921</v>
      </c>
      <c r="T41">
        <v>1459.1803708071993</v>
      </c>
      <c r="U41">
        <v>2464.6564300986588</v>
      </c>
      <c r="V41">
        <v>2562.862766172339</v>
      </c>
      <c r="W41">
        <v>2864.4601585802397</v>
      </c>
      <c r="X41">
        <v>2770.3529235876667</v>
      </c>
      <c r="Y41">
        <v>3189.6946836270276</v>
      </c>
      <c r="Z41">
        <v>1494.1962527003489</v>
      </c>
      <c r="AA41">
        <v>344.93332504962109</v>
      </c>
      <c r="AB41">
        <v>1619.6343155306386</v>
      </c>
      <c r="AC41">
        <v>2662.5656085394367</v>
      </c>
      <c r="AD41">
        <v>1664.5578049289741</v>
      </c>
      <c r="AE41">
        <v>2306.5426997593158</v>
      </c>
      <c r="AF41">
        <v>1936.1380643445773</v>
      </c>
      <c r="AG41">
        <v>448.29072418316417</v>
      </c>
      <c r="AH41">
        <v>1620.7244302987813</v>
      </c>
      <c r="AI41">
        <v>1891.2225112508211</v>
      </c>
      <c r="AJ41">
        <v>2188.1163683930527</v>
      </c>
      <c r="AK41">
        <v>1647.7375123805996</v>
      </c>
      <c r="AL41">
        <v>2149.6648214062648</v>
      </c>
      <c r="AM41">
        <v>1679.984529082576</v>
      </c>
      <c r="AN41">
        <v>1704.2187575678138</v>
      </c>
      <c r="AO41">
        <v>1640.5452042583731</v>
      </c>
      <c r="AP41">
        <v>1288.6294242441456</v>
      </c>
      <c r="AQ41">
        <v>1037.7442051782982</v>
      </c>
      <c r="AR41">
        <v>1548.8606725765371</v>
      </c>
      <c r="AS41">
        <v>1239.1337984026748</v>
      </c>
      <c r="AT41">
        <v>1332.9313028817785</v>
      </c>
      <c r="AU41">
        <v>2549.8753132134138</v>
      </c>
      <c r="AV41">
        <v>2994.6875189693637</v>
      </c>
      <c r="AW41">
        <v>2021.1748245832027</v>
      </c>
      <c r="AX41">
        <v>4071.7266106645056</v>
      </c>
      <c r="AY41">
        <v>2268.541976941307</v>
      </c>
      <c r="AZ41">
        <v>2387.8419071816338</v>
      </c>
      <c r="BA41">
        <v>1754.8576326566533</v>
      </c>
      <c r="BB41">
        <v>1777.0524397725526</v>
      </c>
      <c r="BC41">
        <v>3305.007091327695</v>
      </c>
      <c r="BD41">
        <v>1993.0240245866701</v>
      </c>
      <c r="BE41">
        <v>2448.9237031770022</v>
      </c>
    </row>
    <row r="44" spans="1:57" s="7" customFormat="1" x14ac:dyDescent="0.5">
      <c r="A44" s="7" t="s">
        <v>146</v>
      </c>
      <c r="F44" s="8"/>
    </row>
    <row r="45" spans="1:57" x14ac:dyDescent="0.5">
      <c r="A45" s="6" t="s">
        <v>72</v>
      </c>
      <c r="C45" t="s">
        <v>171</v>
      </c>
      <c r="D45" t="s">
        <v>163</v>
      </c>
      <c r="E45" t="s">
        <v>163</v>
      </c>
      <c r="F45" t="s">
        <v>163</v>
      </c>
      <c r="G45" t="s">
        <v>163</v>
      </c>
      <c r="H45" t="s">
        <v>163</v>
      </c>
      <c r="I45" t="s">
        <v>163</v>
      </c>
      <c r="J45" t="s">
        <v>163</v>
      </c>
      <c r="K45" t="s">
        <v>164</v>
      </c>
      <c r="L45" t="s">
        <v>164</v>
      </c>
      <c r="M45" t="s">
        <v>164</v>
      </c>
      <c r="N45" t="s">
        <v>164</v>
      </c>
      <c r="O45" t="s">
        <v>164</v>
      </c>
      <c r="P45" t="s">
        <v>164</v>
      </c>
      <c r="Q45" t="s">
        <v>164</v>
      </c>
      <c r="R45" t="s">
        <v>164</v>
      </c>
      <c r="S45" t="s">
        <v>165</v>
      </c>
      <c r="T45" t="s">
        <v>165</v>
      </c>
      <c r="U45" t="s">
        <v>165</v>
      </c>
      <c r="V45" t="s">
        <v>165</v>
      </c>
      <c r="W45" t="s">
        <v>165</v>
      </c>
      <c r="X45" t="s">
        <v>165</v>
      </c>
      <c r="Y45" t="s">
        <v>165</v>
      </c>
      <c r="Z45" t="s">
        <v>166</v>
      </c>
      <c r="AA45" t="s">
        <v>166</v>
      </c>
      <c r="AB45" t="s">
        <v>166</v>
      </c>
      <c r="AC45" t="s">
        <v>166</v>
      </c>
      <c r="AD45" t="s">
        <v>166</v>
      </c>
      <c r="AE45" t="s">
        <v>166</v>
      </c>
      <c r="AF45" t="s">
        <v>166</v>
      </c>
      <c r="AG45" t="s">
        <v>167</v>
      </c>
      <c r="AH45" t="s">
        <v>167</v>
      </c>
      <c r="AI45" t="s">
        <v>167</v>
      </c>
      <c r="AJ45" t="s">
        <v>167</v>
      </c>
      <c r="AK45" t="s">
        <v>167</v>
      </c>
      <c r="AL45" t="s">
        <v>167</v>
      </c>
      <c r="AM45" t="s">
        <v>167</v>
      </c>
      <c r="AN45" t="s">
        <v>168</v>
      </c>
      <c r="AO45" t="s">
        <v>168</v>
      </c>
      <c r="AP45" t="s">
        <v>168</v>
      </c>
      <c r="AQ45" t="s">
        <v>168</v>
      </c>
      <c r="AR45" t="s">
        <v>168</v>
      </c>
      <c r="AS45" t="s">
        <v>168</v>
      </c>
      <c r="AT45" t="s">
        <v>168</v>
      </c>
      <c r="AU45" t="s">
        <v>169</v>
      </c>
      <c r="AV45" t="s">
        <v>169</v>
      </c>
      <c r="AW45" t="s">
        <v>169</v>
      </c>
      <c r="AX45" t="s">
        <v>169</v>
      </c>
      <c r="AY45" t="s">
        <v>169</v>
      </c>
      <c r="AZ45" t="s">
        <v>170</v>
      </c>
      <c r="BA45" t="s">
        <v>170</v>
      </c>
      <c r="BB45" t="s">
        <v>170</v>
      </c>
      <c r="BC45" t="s">
        <v>170</v>
      </c>
      <c r="BD45" t="s">
        <v>170</v>
      </c>
      <c r="BE45" t="s">
        <v>170</v>
      </c>
    </row>
    <row r="46" spans="1:57" x14ac:dyDescent="0.5">
      <c r="D46" t="s">
        <v>28</v>
      </c>
      <c r="E46" t="s">
        <v>28</v>
      </c>
      <c r="F46" t="s">
        <v>28</v>
      </c>
      <c r="G46" t="s">
        <v>28</v>
      </c>
      <c r="H46" t="s">
        <v>28</v>
      </c>
      <c r="I46" t="s">
        <v>28</v>
      </c>
      <c r="J46" t="s">
        <v>28</v>
      </c>
      <c r="K46" t="s">
        <v>28</v>
      </c>
      <c r="L46" t="s">
        <v>28</v>
      </c>
      <c r="M46" t="s">
        <v>28</v>
      </c>
      <c r="N46" t="s">
        <v>28</v>
      </c>
      <c r="O46" t="s">
        <v>28</v>
      </c>
      <c r="P46" t="s">
        <v>28</v>
      </c>
      <c r="Q46" t="s">
        <v>28</v>
      </c>
      <c r="R46" t="s">
        <v>28</v>
      </c>
      <c r="S46" t="s">
        <v>28</v>
      </c>
      <c r="T46" t="s">
        <v>28</v>
      </c>
      <c r="U46" t="s">
        <v>28</v>
      </c>
      <c r="V46" t="s">
        <v>28</v>
      </c>
      <c r="W46" t="s">
        <v>28</v>
      </c>
      <c r="X46" t="s">
        <v>28</v>
      </c>
      <c r="Y46" t="s">
        <v>28</v>
      </c>
      <c r="Z46" t="s">
        <v>28</v>
      </c>
      <c r="AA46" t="s">
        <v>28</v>
      </c>
      <c r="AB46" t="s">
        <v>28</v>
      </c>
      <c r="AC46" t="s">
        <v>28</v>
      </c>
      <c r="AD46" t="s">
        <v>28</v>
      </c>
      <c r="AE46" t="s">
        <v>28</v>
      </c>
      <c r="AF46" t="s">
        <v>28</v>
      </c>
      <c r="AG46" t="s">
        <v>30</v>
      </c>
      <c r="AH46" t="s">
        <v>30</v>
      </c>
      <c r="AI46" t="s">
        <v>30</v>
      </c>
      <c r="AJ46" t="s">
        <v>30</v>
      </c>
      <c r="AK46" t="s">
        <v>30</v>
      </c>
      <c r="AL46" t="s">
        <v>30</v>
      </c>
      <c r="AM46" t="s">
        <v>30</v>
      </c>
      <c r="AN46" t="s">
        <v>30</v>
      </c>
      <c r="AO46" t="s">
        <v>30</v>
      </c>
      <c r="AP46" t="s">
        <v>30</v>
      </c>
      <c r="AQ46" t="s">
        <v>30</v>
      </c>
      <c r="AR46" t="s">
        <v>30</v>
      </c>
      <c r="AS46" t="s">
        <v>30</v>
      </c>
      <c r="AT46" t="s">
        <v>30</v>
      </c>
      <c r="AU46" t="s">
        <v>30</v>
      </c>
      <c r="AV46" t="s">
        <v>30</v>
      </c>
      <c r="AW46" t="s">
        <v>30</v>
      </c>
      <c r="AX46" t="s">
        <v>30</v>
      </c>
      <c r="AY46" t="s">
        <v>30</v>
      </c>
      <c r="AZ46" t="s">
        <v>30</v>
      </c>
      <c r="BA46" t="s">
        <v>30</v>
      </c>
      <c r="BB46" t="s">
        <v>30</v>
      </c>
      <c r="BC46" t="s">
        <v>30</v>
      </c>
      <c r="BD46" t="s">
        <v>30</v>
      </c>
      <c r="BE46" t="s">
        <v>30</v>
      </c>
    </row>
    <row r="47" spans="1:57" x14ac:dyDescent="0.5">
      <c r="D47" t="s">
        <v>5</v>
      </c>
      <c r="E47" t="s">
        <v>5</v>
      </c>
      <c r="F47" t="s">
        <v>5</v>
      </c>
      <c r="G47" t="s">
        <v>5</v>
      </c>
      <c r="H47" t="s">
        <v>5</v>
      </c>
      <c r="I47" t="s">
        <v>5</v>
      </c>
      <c r="J47" t="s">
        <v>5</v>
      </c>
      <c r="K47" t="s">
        <v>7</v>
      </c>
      <c r="L47" t="s">
        <v>7</v>
      </c>
      <c r="M47" t="s">
        <v>7</v>
      </c>
      <c r="N47" t="s">
        <v>7</v>
      </c>
      <c r="O47" t="s">
        <v>7</v>
      </c>
      <c r="P47" t="s">
        <v>7</v>
      </c>
      <c r="Q47" t="s">
        <v>7</v>
      </c>
      <c r="R47" t="s">
        <v>7</v>
      </c>
      <c r="S47" t="s">
        <v>46</v>
      </c>
      <c r="T47" t="s">
        <v>46</v>
      </c>
      <c r="U47" t="s">
        <v>46</v>
      </c>
      <c r="V47" t="s">
        <v>46</v>
      </c>
      <c r="W47" t="s">
        <v>46</v>
      </c>
      <c r="X47" t="s">
        <v>46</v>
      </c>
      <c r="Y47" t="s">
        <v>46</v>
      </c>
      <c r="Z47" t="s">
        <v>47</v>
      </c>
      <c r="AA47" t="s">
        <v>47</v>
      </c>
      <c r="AB47" t="s">
        <v>47</v>
      </c>
      <c r="AC47" t="s">
        <v>47</v>
      </c>
      <c r="AD47" t="s">
        <v>47</v>
      </c>
      <c r="AE47" t="s">
        <v>47</v>
      </c>
      <c r="AF47" t="s">
        <v>47</v>
      </c>
      <c r="AG47" t="s">
        <v>5</v>
      </c>
      <c r="AH47" t="s">
        <v>5</v>
      </c>
      <c r="AI47" t="s">
        <v>5</v>
      </c>
      <c r="AJ47" t="s">
        <v>5</v>
      </c>
      <c r="AK47" t="s">
        <v>5</v>
      </c>
      <c r="AL47" t="s">
        <v>5</v>
      </c>
      <c r="AM47" t="s">
        <v>5</v>
      </c>
      <c r="AN47" t="s">
        <v>7</v>
      </c>
      <c r="AO47" t="s">
        <v>7</v>
      </c>
      <c r="AP47" t="s">
        <v>7</v>
      </c>
      <c r="AQ47" t="s">
        <v>7</v>
      </c>
      <c r="AR47" t="s">
        <v>7</v>
      </c>
      <c r="AS47" t="s">
        <v>7</v>
      </c>
      <c r="AT47" t="s">
        <v>7</v>
      </c>
      <c r="AU47" t="s">
        <v>46</v>
      </c>
      <c r="AV47" t="s">
        <v>46</v>
      </c>
      <c r="AW47" t="s">
        <v>46</v>
      </c>
      <c r="AX47" t="s">
        <v>46</v>
      </c>
      <c r="AY47" t="s">
        <v>46</v>
      </c>
      <c r="AZ47" t="s">
        <v>47</v>
      </c>
      <c r="BA47" t="s">
        <v>47</v>
      </c>
      <c r="BB47" t="s">
        <v>47</v>
      </c>
      <c r="BC47" t="s">
        <v>47</v>
      </c>
      <c r="BD47" t="s">
        <v>47</v>
      </c>
      <c r="BE47" t="s">
        <v>47</v>
      </c>
    </row>
    <row r="48" spans="1:57" x14ac:dyDescent="0.5">
      <c r="A48" t="s">
        <v>48</v>
      </c>
      <c r="B48" t="s">
        <v>49</v>
      </c>
      <c r="C48" t="s">
        <v>73</v>
      </c>
      <c r="D48" t="s">
        <v>74</v>
      </c>
      <c r="E48" t="s">
        <v>75</v>
      </c>
      <c r="F48" t="s">
        <v>76</v>
      </c>
      <c r="G48" t="s">
        <v>77</v>
      </c>
      <c r="H48" t="s">
        <v>78</v>
      </c>
      <c r="I48" t="s">
        <v>79</v>
      </c>
      <c r="J48" t="s">
        <v>80</v>
      </c>
      <c r="K48" t="s">
        <v>81</v>
      </c>
      <c r="L48" t="s">
        <v>82</v>
      </c>
      <c r="M48" t="s">
        <v>83</v>
      </c>
      <c r="N48" t="s">
        <v>84</v>
      </c>
      <c r="O48" t="s">
        <v>85</v>
      </c>
      <c r="P48" t="s">
        <v>86</v>
      </c>
      <c r="Q48" t="s">
        <v>87</v>
      </c>
      <c r="R48" t="s">
        <v>88</v>
      </c>
      <c r="S48" t="s">
        <v>89</v>
      </c>
      <c r="T48" t="s">
        <v>90</v>
      </c>
      <c r="U48" t="s">
        <v>91</v>
      </c>
      <c r="V48" t="s">
        <v>92</v>
      </c>
      <c r="W48" t="s">
        <v>93</v>
      </c>
      <c r="X48" t="s">
        <v>94</v>
      </c>
      <c r="Y48" t="s">
        <v>95</v>
      </c>
      <c r="Z48" t="s">
        <v>96</v>
      </c>
      <c r="AA48" t="s">
        <v>97</v>
      </c>
      <c r="AB48" t="s">
        <v>98</v>
      </c>
      <c r="AC48" t="s">
        <v>99</v>
      </c>
      <c r="AD48" t="s">
        <v>100</v>
      </c>
      <c r="AE48" t="s">
        <v>101</v>
      </c>
      <c r="AF48" t="s">
        <v>102</v>
      </c>
      <c r="AG48" t="s">
        <v>103</v>
      </c>
      <c r="AH48" t="s">
        <v>104</v>
      </c>
      <c r="AI48" t="s">
        <v>105</v>
      </c>
      <c r="AJ48" t="s">
        <v>106</v>
      </c>
      <c r="AK48" t="s">
        <v>107</v>
      </c>
      <c r="AL48" t="s">
        <v>108</v>
      </c>
      <c r="AM48" t="s">
        <v>109</v>
      </c>
      <c r="AN48" t="s">
        <v>110</v>
      </c>
      <c r="AO48" t="s">
        <v>111</v>
      </c>
      <c r="AP48" t="s">
        <v>112</v>
      </c>
      <c r="AQ48" t="s">
        <v>113</v>
      </c>
      <c r="AR48" t="s">
        <v>114</v>
      </c>
      <c r="AS48" t="s">
        <v>115</v>
      </c>
      <c r="AT48" t="s">
        <v>116</v>
      </c>
      <c r="AU48" t="s">
        <v>117</v>
      </c>
      <c r="AV48" t="s">
        <v>118</v>
      </c>
      <c r="AW48" t="s">
        <v>119</v>
      </c>
      <c r="AX48" t="s">
        <v>120</v>
      </c>
      <c r="AY48" t="s">
        <v>121</v>
      </c>
      <c r="AZ48" t="s">
        <v>122</v>
      </c>
      <c r="BA48" t="s">
        <v>123</v>
      </c>
      <c r="BB48" t="s">
        <v>124</v>
      </c>
      <c r="BC48" t="s">
        <v>125</v>
      </c>
      <c r="BD48" t="s">
        <v>126</v>
      </c>
      <c r="BE48" t="s">
        <v>127</v>
      </c>
    </row>
    <row r="49" spans="1:57" x14ac:dyDescent="0.5">
      <c r="A49" t="s">
        <v>50</v>
      </c>
      <c r="B49" t="s">
        <v>51</v>
      </c>
      <c r="C49" t="s">
        <v>128</v>
      </c>
      <c r="D49">
        <v>34.105844346098813</v>
      </c>
      <c r="E49">
        <v>129.85604126443712</v>
      </c>
      <c r="F49">
        <v>100.52875486519417</v>
      </c>
      <c r="G49">
        <v>83.987891787872201</v>
      </c>
      <c r="H49">
        <v>194.27509308430385</v>
      </c>
      <c r="I49">
        <v>62.107158809946291</v>
      </c>
      <c r="J49">
        <v>51.445959189821707</v>
      </c>
      <c r="K49">
        <v>17.943073057323794</v>
      </c>
      <c r="L49">
        <v>82.6608213309608</v>
      </c>
      <c r="M49">
        <v>50.288566544473305</v>
      </c>
      <c r="N49">
        <v>38.207661932049312</v>
      </c>
      <c r="O49">
        <v>28.678355677374533</v>
      </c>
      <c r="P49">
        <v>27.467063901889372</v>
      </c>
      <c r="Q49">
        <v>32.814342853906872</v>
      </c>
      <c r="R49">
        <v>67.64524328308093</v>
      </c>
      <c r="S49">
        <v>39.497079766773972</v>
      </c>
      <c r="T49">
        <v>58.665849727230423</v>
      </c>
      <c r="U49">
        <v>127.71058486098687</v>
      </c>
      <c r="V49">
        <v>142.73003936618852</v>
      </c>
      <c r="W49">
        <v>58.286133430627189</v>
      </c>
      <c r="X49">
        <v>84.284173376615016</v>
      </c>
      <c r="Y49">
        <v>129.80384955008552</v>
      </c>
      <c r="Z49">
        <v>29.391209738702806</v>
      </c>
      <c r="AA49">
        <v>7.9095253560274932</v>
      </c>
      <c r="AB49">
        <v>29.89610085993283</v>
      </c>
      <c r="AC49">
        <v>80.368656357217134</v>
      </c>
      <c r="AD49">
        <v>24.179901230426424</v>
      </c>
      <c r="AE49">
        <v>31.078354015963178</v>
      </c>
      <c r="AF49">
        <v>59.478736187383767</v>
      </c>
      <c r="AG49">
        <v>98.952729993248269</v>
      </c>
      <c r="AH49">
        <v>84.348416152954215</v>
      </c>
      <c r="AI49">
        <v>65.796257595911896</v>
      </c>
      <c r="AJ49">
        <v>97.660476702873808</v>
      </c>
      <c r="AK49">
        <v>47.676111000463543</v>
      </c>
      <c r="AL49">
        <v>70.655263789761278</v>
      </c>
      <c r="AM49">
        <v>65.983488777681444</v>
      </c>
      <c r="AN49">
        <v>31.838752277612492</v>
      </c>
      <c r="AO49">
        <v>35.866402551604324</v>
      </c>
      <c r="AP49">
        <v>39.416095826737347</v>
      </c>
      <c r="AQ49">
        <v>28.213024552552668</v>
      </c>
      <c r="AR49">
        <v>34.605528842394222</v>
      </c>
      <c r="AS49">
        <v>16.032006466277195</v>
      </c>
      <c r="AT49">
        <v>42.744863355327034</v>
      </c>
      <c r="AU49">
        <v>83.427386351587415</v>
      </c>
      <c r="AV49">
        <v>45.189055566194988</v>
      </c>
      <c r="AW49">
        <v>84.620392312043023</v>
      </c>
      <c r="AX49">
        <v>23.318971135354097</v>
      </c>
      <c r="AY49">
        <v>80.435763928916728</v>
      </c>
      <c r="AZ49">
        <v>21.78421818995691</v>
      </c>
      <c r="BA49">
        <v>27.607109528726124</v>
      </c>
      <c r="BB49">
        <v>51.748101220109078</v>
      </c>
      <c r="BC49">
        <v>11.049405981507386</v>
      </c>
      <c r="BD49">
        <v>16.646840734704842</v>
      </c>
      <c r="BE49">
        <v>29.997999671368849</v>
      </c>
    </row>
    <row r="50" spans="1:57" x14ac:dyDescent="0.5">
      <c r="A50" t="s">
        <v>50</v>
      </c>
      <c r="B50" t="s">
        <v>51</v>
      </c>
      <c r="C50" t="s">
        <v>52</v>
      </c>
      <c r="D50">
        <v>7.6415035552333921E-2</v>
      </c>
      <c r="E50">
        <v>4.8892068058396944E-2</v>
      </c>
      <c r="F50">
        <v>0.16153202631781791</v>
      </c>
      <c r="G50">
        <v>1.0497414328325942</v>
      </c>
      <c r="H50">
        <v>0.95755846899116537</v>
      </c>
      <c r="I50">
        <v>5.2041728366083624E-2</v>
      </c>
      <c r="J50">
        <v>2.7950769914201916E-2</v>
      </c>
      <c r="K50">
        <v>0.11590174317904349</v>
      </c>
      <c r="L50">
        <v>0.20235848457174119</v>
      </c>
      <c r="M50">
        <v>7.3999363599126358E-2</v>
      </c>
      <c r="N50">
        <v>0.12121464531552319</v>
      </c>
      <c r="O50">
        <v>0.10436112802839234</v>
      </c>
      <c r="P50">
        <v>9.6608495607174771E-2</v>
      </c>
      <c r="Q50">
        <v>6.0143973869449585E-2</v>
      </c>
      <c r="R50">
        <v>0.16000931169736912</v>
      </c>
      <c r="S50">
        <v>35.188425113961124</v>
      </c>
      <c r="T50">
        <v>24.757597689277386</v>
      </c>
      <c r="U50">
        <v>76.211352292038683</v>
      </c>
      <c r="V50">
        <v>80.508131106740279</v>
      </c>
      <c r="W50">
        <v>57.72545145418659</v>
      </c>
      <c r="X50">
        <v>46.372763734392613</v>
      </c>
      <c r="Y50">
        <v>47.930648137102821</v>
      </c>
      <c r="Z50">
        <v>10.197319732779855</v>
      </c>
      <c r="AA50">
        <v>0.90952573877773779</v>
      </c>
      <c r="AB50">
        <v>6.0938748489762657</v>
      </c>
      <c r="AC50">
        <v>5.2500018767881489</v>
      </c>
      <c r="AD50">
        <v>3.6629408254493998</v>
      </c>
      <c r="AE50">
        <v>4.8941848613605616</v>
      </c>
      <c r="AF50">
        <v>20.984951219070972</v>
      </c>
      <c r="AG50">
        <v>0.23349423225961563</v>
      </c>
      <c r="AH50">
        <v>3.9065571083677392E-2</v>
      </c>
      <c r="AI50">
        <v>3.6364579401458937E-2</v>
      </c>
      <c r="AJ50">
        <v>0.14291338861434214</v>
      </c>
      <c r="AK50">
        <v>0.22148868000302774</v>
      </c>
      <c r="AL50">
        <v>0.17218475927766111</v>
      </c>
      <c r="AM50">
        <v>0.10045180954720974</v>
      </c>
      <c r="AN50">
        <v>0.19082721524020033</v>
      </c>
      <c r="AO50">
        <v>0.13502062145763577</v>
      </c>
      <c r="AP50">
        <v>9.7752450673168678E-2</v>
      </c>
      <c r="AQ50">
        <v>0.15997445223401421</v>
      </c>
      <c r="AR50">
        <v>3.5876159470832947E-2</v>
      </c>
      <c r="AS50">
        <v>0.12440215405756967</v>
      </c>
      <c r="AT50">
        <v>4.8057645824822859E-2</v>
      </c>
      <c r="AU50">
        <v>1.8011909692984089</v>
      </c>
      <c r="AV50">
        <v>0.80055717078588418</v>
      </c>
      <c r="AW50">
        <v>3.8718296521751662E-2</v>
      </c>
      <c r="AX50">
        <v>0.97016810617498528</v>
      </c>
      <c r="AY50">
        <v>0.81053060506108976</v>
      </c>
      <c r="AZ50">
        <v>0.26547372313161305</v>
      </c>
      <c r="BA50">
        <v>0.76464507445738528</v>
      </c>
      <c r="BB50">
        <v>2.9404707515625366</v>
      </c>
      <c r="BC50">
        <v>8.4694364838555858E-2</v>
      </c>
      <c r="BD50">
        <v>9.7825592486520591E-2</v>
      </c>
      <c r="BE50">
        <v>0.18322183121408911</v>
      </c>
    </row>
    <row r="51" spans="1:57" x14ac:dyDescent="0.5">
      <c r="A51" t="s">
        <v>50</v>
      </c>
      <c r="B51" t="s">
        <v>51</v>
      </c>
      <c r="C51" t="s">
        <v>129</v>
      </c>
      <c r="D51">
        <v>21.321734340134512</v>
      </c>
      <c r="E51">
        <v>20.698052696522733</v>
      </c>
      <c r="F51">
        <v>21.167556186271018</v>
      </c>
      <c r="G51">
        <v>13.312008302654945</v>
      </c>
      <c r="H51">
        <v>33.319298650975533</v>
      </c>
      <c r="I51">
        <v>5.7492951023712369</v>
      </c>
      <c r="J51">
        <v>1.6853103236053377</v>
      </c>
      <c r="K51">
        <v>8.3545499920148387</v>
      </c>
      <c r="L51">
        <v>7.0212791897783751</v>
      </c>
      <c r="M51">
        <v>2.5573945966319931</v>
      </c>
      <c r="N51">
        <v>3.1958204612214471</v>
      </c>
      <c r="O51">
        <v>4.6958948138342498</v>
      </c>
      <c r="P51">
        <v>11.836719963784315</v>
      </c>
      <c r="Q51">
        <v>10.567104928259178</v>
      </c>
      <c r="R51">
        <v>4.7517131940897483</v>
      </c>
      <c r="S51">
        <v>30.193163658616502</v>
      </c>
      <c r="T51">
        <v>12.886016620586361</v>
      </c>
      <c r="U51">
        <v>11.158064532545669</v>
      </c>
      <c r="V51">
        <v>14.801205079171645</v>
      </c>
      <c r="W51">
        <v>18.505609463319271</v>
      </c>
      <c r="X51">
        <v>21.319986346518846</v>
      </c>
      <c r="Y51">
        <v>30.091932019562353</v>
      </c>
      <c r="Z51">
        <v>9.669334835339626</v>
      </c>
      <c r="AA51">
        <v>9.6695284951427526E-2</v>
      </c>
      <c r="AB51">
        <v>6.3421639263484035</v>
      </c>
      <c r="AC51">
        <v>23.220002105522852</v>
      </c>
      <c r="AD51">
        <v>7.4004427828558415</v>
      </c>
      <c r="AE51">
        <v>17.831920792990616</v>
      </c>
      <c r="AF51">
        <v>10.989130498183133</v>
      </c>
      <c r="AG51">
        <v>0.82380098748990593</v>
      </c>
      <c r="AH51">
        <v>3.4798005568180139</v>
      </c>
      <c r="AI51">
        <v>5.5443627479094193</v>
      </c>
      <c r="AJ51">
        <v>9.2493466357596468</v>
      </c>
      <c r="AK51">
        <v>10.400775366275379</v>
      </c>
      <c r="AL51">
        <v>3.7503073711840318</v>
      </c>
      <c r="AM51">
        <v>2.594844528476596</v>
      </c>
      <c r="AN51">
        <v>1.9468317749845119</v>
      </c>
      <c r="AO51">
        <v>1.2998433053372909</v>
      </c>
      <c r="AP51">
        <v>2.4080246399472718</v>
      </c>
      <c r="AQ51">
        <v>1.0552185167842116</v>
      </c>
      <c r="AR51">
        <v>2.5858929942994799</v>
      </c>
      <c r="AS51">
        <v>0.85878998263635653</v>
      </c>
      <c r="AT51">
        <v>2.7989208191542918</v>
      </c>
      <c r="AU51">
        <v>9.1608267703471569</v>
      </c>
      <c r="AV51">
        <v>53.140820737690724</v>
      </c>
      <c r="AW51">
        <v>6.6643346369633303</v>
      </c>
      <c r="AX51">
        <v>30.435531992705389</v>
      </c>
      <c r="AY51">
        <v>10.412397330052093</v>
      </c>
      <c r="AZ51">
        <v>9.2286221809080971</v>
      </c>
      <c r="BA51">
        <v>9.6690917398012406</v>
      </c>
      <c r="BB51">
        <v>7.1647200247494656</v>
      </c>
      <c r="BC51">
        <v>2.0835079558774501</v>
      </c>
      <c r="BD51">
        <v>6.0958404496861016</v>
      </c>
      <c r="BE51">
        <v>4.7705799962006017</v>
      </c>
    </row>
    <row r="52" spans="1:57" x14ac:dyDescent="0.5">
      <c r="A52" t="s">
        <v>50</v>
      </c>
      <c r="B52" t="s">
        <v>51</v>
      </c>
      <c r="C52" t="s">
        <v>53</v>
      </c>
      <c r="D52">
        <v>173.23361276046785</v>
      </c>
      <c r="E52">
        <v>362.03510534575446</v>
      </c>
      <c r="F52">
        <v>447.0729830943327</v>
      </c>
      <c r="G52">
        <v>296.01209795917327</v>
      </c>
      <c r="H52">
        <v>586.07569517277875</v>
      </c>
      <c r="I52">
        <v>149.22775250917931</v>
      </c>
      <c r="J52">
        <v>87.551436950714987</v>
      </c>
      <c r="K52">
        <v>197.42492135152426</v>
      </c>
      <c r="L52">
        <v>303.79520441514592</v>
      </c>
      <c r="M52">
        <v>217.12886125888392</v>
      </c>
      <c r="N52">
        <v>247.28917614437702</v>
      </c>
      <c r="O52">
        <v>142.6064760190763</v>
      </c>
      <c r="P52">
        <v>206.03161927095027</v>
      </c>
      <c r="Q52">
        <v>227.44276818730231</v>
      </c>
      <c r="R52">
        <v>130.9770596282122</v>
      </c>
      <c r="S52">
        <v>436.23772518336989</v>
      </c>
      <c r="T52">
        <v>436.50096435474865</v>
      </c>
      <c r="U52">
        <v>580.60136625918813</v>
      </c>
      <c r="V52">
        <v>521.17457488220919</v>
      </c>
      <c r="W52">
        <v>510.45833752176077</v>
      </c>
      <c r="X52">
        <v>689.61511398287394</v>
      </c>
      <c r="Y52">
        <v>675.1731397359863</v>
      </c>
      <c r="Z52">
        <v>210.06582475122926</v>
      </c>
      <c r="AA52">
        <v>176.55923338899035</v>
      </c>
      <c r="AB52">
        <v>265.61702536631395</v>
      </c>
      <c r="AC52">
        <v>551.62356292158688</v>
      </c>
      <c r="AD52">
        <v>259.8442685789974</v>
      </c>
      <c r="AE52">
        <v>438.61540629049995</v>
      </c>
      <c r="AF52">
        <v>471.57835054727707</v>
      </c>
      <c r="AG52">
        <v>38.117665754636846</v>
      </c>
      <c r="AH52">
        <v>144.70771023335845</v>
      </c>
      <c r="AI52">
        <v>207.90911431656221</v>
      </c>
      <c r="AJ52">
        <v>258.71021084108514</v>
      </c>
      <c r="AK52">
        <v>152.72642882067979</v>
      </c>
      <c r="AL52">
        <v>94.97341240860996</v>
      </c>
      <c r="AM52">
        <v>41.877806081207616</v>
      </c>
      <c r="AN52">
        <v>129.93963737880014</v>
      </c>
      <c r="AO52">
        <v>164.96865115647691</v>
      </c>
      <c r="AP52">
        <v>158.16890576726263</v>
      </c>
      <c r="AQ52">
        <v>138.96797296404978</v>
      </c>
      <c r="AR52">
        <v>235.73157154204031</v>
      </c>
      <c r="AS52">
        <v>117.33626181945223</v>
      </c>
      <c r="AT52">
        <v>140.95663793636979</v>
      </c>
      <c r="AU52">
        <v>448.97185993090295</v>
      </c>
      <c r="AV52">
        <v>471.53681411001935</v>
      </c>
      <c r="AW52">
        <v>236.7677761978471</v>
      </c>
      <c r="AX52">
        <v>323.89037140403599</v>
      </c>
      <c r="AY52">
        <v>459.81507506151428</v>
      </c>
      <c r="AZ52">
        <v>226.36566348639056</v>
      </c>
      <c r="BA52">
        <v>390.45552309971953</v>
      </c>
      <c r="BB52">
        <v>548.44118882978876</v>
      </c>
      <c r="BC52">
        <v>243.60855428425836</v>
      </c>
      <c r="BD52">
        <v>120.63689338273525</v>
      </c>
      <c r="BE52">
        <v>196.03179103026423</v>
      </c>
    </row>
    <row r="53" spans="1:57" x14ac:dyDescent="0.5">
      <c r="A53" t="s">
        <v>55</v>
      </c>
      <c r="B53" t="s">
        <v>51</v>
      </c>
      <c r="C53" t="s">
        <v>130</v>
      </c>
      <c r="D53">
        <v>58.751447175716216</v>
      </c>
      <c r="E53">
        <v>13.63249333945229</v>
      </c>
      <c r="F53">
        <v>7.9509261894394268</v>
      </c>
      <c r="G53">
        <v>18.473024608901525</v>
      </c>
      <c r="H53">
        <v>3.8496488447229984</v>
      </c>
      <c r="I53">
        <v>1.3738711415522038</v>
      </c>
      <c r="J53">
        <v>0.18242934005679631</v>
      </c>
      <c r="K53">
        <v>22.829868906381733</v>
      </c>
      <c r="L53">
        <v>3.9230920500544251</v>
      </c>
      <c r="M53">
        <v>7.8473448932130117</v>
      </c>
      <c r="N53">
        <v>1.5489621081395577</v>
      </c>
      <c r="O53">
        <v>8.3495490845378662</v>
      </c>
      <c r="P53">
        <v>11.539828369447507</v>
      </c>
      <c r="Q53">
        <v>14.203949611826834</v>
      </c>
      <c r="R53">
        <v>1.0431010571114623</v>
      </c>
      <c r="S53">
        <v>6.6956019897715597</v>
      </c>
      <c r="T53">
        <v>1.8624088339153659</v>
      </c>
      <c r="U53">
        <v>0.28707176637844256</v>
      </c>
      <c r="V53">
        <v>1.5574589338169895</v>
      </c>
      <c r="W53">
        <v>1.9461054012459713</v>
      </c>
      <c r="X53">
        <v>2.0836975640665796</v>
      </c>
      <c r="Y53">
        <v>3.2711251072281127</v>
      </c>
      <c r="Z53">
        <v>8.8529237560477014</v>
      </c>
      <c r="AA53">
        <v>0.72459546665225982</v>
      </c>
      <c r="AB53">
        <v>4.7261058244656962</v>
      </c>
      <c r="AC53">
        <v>0.62445087277209965</v>
      </c>
      <c r="AD53">
        <v>6.2887479521979666</v>
      </c>
      <c r="AE53">
        <v>12.465131640796145</v>
      </c>
      <c r="AF53">
        <v>1.3849255141898495</v>
      </c>
      <c r="AG53">
        <v>0.17848810691997349</v>
      </c>
      <c r="AH53">
        <v>2.7292530686330601</v>
      </c>
      <c r="AI53">
        <v>3.2391375428425699</v>
      </c>
      <c r="AJ53">
        <v>3.2432102489093309</v>
      </c>
      <c r="AK53">
        <v>3.9704225715810955E-2</v>
      </c>
      <c r="AL53">
        <v>0.86692125805690445</v>
      </c>
      <c r="AM53">
        <v>0.27437129245254394</v>
      </c>
      <c r="AN53">
        <v>2.0859999830524329</v>
      </c>
      <c r="AO53">
        <v>1.8938897983211853</v>
      </c>
      <c r="AP53">
        <v>2.0658936659834102</v>
      </c>
      <c r="AQ53">
        <v>9.639921773863544E-2</v>
      </c>
      <c r="AR53">
        <v>3.8167684302165132</v>
      </c>
      <c r="AS53">
        <v>0.45109826584753304</v>
      </c>
      <c r="AT53">
        <v>2.2119940826484119</v>
      </c>
      <c r="AU53">
        <v>3.6840760737486402</v>
      </c>
      <c r="AV53">
        <v>18.841941494073829</v>
      </c>
      <c r="AW53">
        <v>3.2032813228819386</v>
      </c>
      <c r="AX53">
        <v>21.186232855925407</v>
      </c>
      <c r="AY53">
        <v>0.46440884455915304</v>
      </c>
      <c r="AZ53">
        <v>7.8524214015088827</v>
      </c>
      <c r="BA53">
        <v>1.3431836943932114</v>
      </c>
      <c r="BB53">
        <v>0.1066785115039654</v>
      </c>
      <c r="BC53">
        <v>1.9220681009138072</v>
      </c>
      <c r="BD53">
        <v>4.7313341570839045</v>
      </c>
      <c r="BE53">
        <v>0.55384309421585631</v>
      </c>
    </row>
    <row r="54" spans="1:57" x14ac:dyDescent="0.5">
      <c r="A54" t="s">
        <v>55</v>
      </c>
      <c r="B54" t="s">
        <v>51</v>
      </c>
      <c r="C54" t="s">
        <v>56</v>
      </c>
      <c r="D54">
        <v>248.06921159853994</v>
      </c>
      <c r="E54">
        <v>169.86325293015003</v>
      </c>
      <c r="F54">
        <v>97.310626278014965</v>
      </c>
      <c r="G54">
        <v>265.62356844736121</v>
      </c>
      <c r="H54">
        <v>73.229358145882216</v>
      </c>
      <c r="I54">
        <v>37.798318427687285</v>
      </c>
      <c r="J54">
        <v>1.2558386642201866</v>
      </c>
      <c r="K54">
        <v>268.84238565237786</v>
      </c>
      <c r="L54">
        <v>62.705465545304655</v>
      </c>
      <c r="M54">
        <v>236.93169911317025</v>
      </c>
      <c r="N54">
        <v>33.737868690684365</v>
      </c>
      <c r="O54">
        <v>276.71800470549152</v>
      </c>
      <c r="P54">
        <v>263.28078848975179</v>
      </c>
      <c r="Q54">
        <v>285.38756498264212</v>
      </c>
      <c r="R54">
        <v>47.362875172861436</v>
      </c>
      <c r="S54">
        <v>288.75973334661808</v>
      </c>
      <c r="T54">
        <v>105.86756752938621</v>
      </c>
      <c r="U54">
        <v>67.988021604817675</v>
      </c>
      <c r="V54">
        <v>169.50396649195793</v>
      </c>
      <c r="W54">
        <v>200.09941920451703</v>
      </c>
      <c r="X54">
        <v>111.72926336878788</v>
      </c>
      <c r="Y54">
        <v>136.78407942444645</v>
      </c>
      <c r="Z54">
        <v>258.35183170717124</v>
      </c>
      <c r="AA54">
        <v>78.49613543511586</v>
      </c>
      <c r="AB54">
        <v>281.01525537541352</v>
      </c>
      <c r="AC54">
        <v>53.012791142424049</v>
      </c>
      <c r="AD54">
        <v>280.16459578815733</v>
      </c>
      <c r="AE54">
        <v>203.47984095402106</v>
      </c>
      <c r="AF54">
        <v>179.56380095077807</v>
      </c>
      <c r="AG54">
        <v>19.834251775292778</v>
      </c>
      <c r="AH54">
        <v>89.246351152901553</v>
      </c>
      <c r="AI54">
        <v>139.4150039169964</v>
      </c>
      <c r="AJ54">
        <v>157.90940932767219</v>
      </c>
      <c r="AK54">
        <v>55.419827113629879</v>
      </c>
      <c r="AL54">
        <v>54.080428580168466</v>
      </c>
      <c r="AM54">
        <v>13.015506670210714</v>
      </c>
      <c r="AN54">
        <v>227.64382689690549</v>
      </c>
      <c r="AO54">
        <v>253.80208802316443</v>
      </c>
      <c r="AP54">
        <v>129.60084263327661</v>
      </c>
      <c r="AQ54">
        <v>87.044730042740227</v>
      </c>
      <c r="AR54">
        <v>150.88676247766631</v>
      </c>
      <c r="AS54">
        <v>80.079056329243102</v>
      </c>
      <c r="AT54">
        <v>87.723594416277791</v>
      </c>
      <c r="AU54">
        <v>241.30526299103343</v>
      </c>
      <c r="AV54">
        <v>278.20110204288557</v>
      </c>
      <c r="AW54">
        <v>149.78915769474725</v>
      </c>
      <c r="AX54">
        <v>302.75715953573285</v>
      </c>
      <c r="AY54">
        <v>26.54239174575012</v>
      </c>
      <c r="AZ54">
        <v>299.48280404227421</v>
      </c>
      <c r="BA54">
        <v>99.029332111175123</v>
      </c>
      <c r="BB54">
        <v>29.321245939258311</v>
      </c>
      <c r="BC54">
        <v>299.65779741410853</v>
      </c>
      <c r="BD54">
        <v>227.08520303959887</v>
      </c>
      <c r="BE54">
        <v>8.1926649574477466</v>
      </c>
    </row>
    <row r="55" spans="1:57" x14ac:dyDescent="0.5">
      <c r="A55" t="s">
        <v>57</v>
      </c>
      <c r="B55" t="s">
        <v>51</v>
      </c>
      <c r="C55" t="s">
        <v>58</v>
      </c>
      <c r="D55">
        <v>320.8667687009717</v>
      </c>
      <c r="E55">
        <v>330.37085963855861</v>
      </c>
      <c r="F55">
        <v>414.08815841885746</v>
      </c>
      <c r="G55">
        <v>356.50822313697984</v>
      </c>
      <c r="H55">
        <v>655.82391344340067</v>
      </c>
      <c r="I55">
        <v>266.19216808781232</v>
      </c>
      <c r="J55">
        <v>38.181383153171602</v>
      </c>
      <c r="K55">
        <v>252.46203659926098</v>
      </c>
      <c r="L55">
        <v>272.37592746348417</v>
      </c>
      <c r="M55">
        <v>220.30658572456784</v>
      </c>
      <c r="N55">
        <v>431.25392133851079</v>
      </c>
      <c r="O55">
        <v>251.53091540543971</v>
      </c>
      <c r="P55">
        <v>283.54443843877584</v>
      </c>
      <c r="Q55">
        <v>330.25007366239436</v>
      </c>
      <c r="R55">
        <v>187.21048718568258</v>
      </c>
      <c r="S55">
        <v>184.75199350225989</v>
      </c>
      <c r="T55">
        <v>76.689965943926197</v>
      </c>
      <c r="U55">
        <v>126.04063208535084</v>
      </c>
      <c r="V55">
        <v>165.48110507076245</v>
      </c>
      <c r="W55">
        <v>134.65991413871942</v>
      </c>
      <c r="X55">
        <v>210.5385408399257</v>
      </c>
      <c r="Y55">
        <v>230.87827423144282</v>
      </c>
      <c r="Z55">
        <v>112.96238888496258</v>
      </c>
      <c r="AA55">
        <v>0.8872442267759546</v>
      </c>
      <c r="AB55">
        <v>118.78493995551506</v>
      </c>
      <c r="AC55">
        <v>473.86312090718519</v>
      </c>
      <c r="AD55">
        <v>119.14416545356885</v>
      </c>
      <c r="AE55">
        <v>324.06050764106067</v>
      </c>
      <c r="AF55">
        <v>94.907491014081145</v>
      </c>
      <c r="AG55">
        <v>41.715764429745647</v>
      </c>
      <c r="AH55">
        <v>227.21619830023315</v>
      </c>
      <c r="AI55">
        <v>310.83524877416312</v>
      </c>
      <c r="AJ55">
        <v>290.52020886270992</v>
      </c>
      <c r="AK55">
        <v>161.95684676704872</v>
      </c>
      <c r="AL55">
        <v>199.71507359565362</v>
      </c>
      <c r="AM55">
        <v>41.154891338226975</v>
      </c>
      <c r="AN55">
        <v>229.90612077155981</v>
      </c>
      <c r="AO55">
        <v>257.83549316605593</v>
      </c>
      <c r="AP55">
        <v>202.43813792919599</v>
      </c>
      <c r="AQ55">
        <v>196.95096006324934</v>
      </c>
      <c r="AR55">
        <v>239.53400193543547</v>
      </c>
      <c r="AS55">
        <v>116.04593476121065</v>
      </c>
      <c r="AT55">
        <v>144.62095804794038</v>
      </c>
      <c r="AU55">
        <v>232.71537923051599</v>
      </c>
      <c r="AV55">
        <v>449.65474467241921</v>
      </c>
      <c r="AW55">
        <v>225.85935458616882</v>
      </c>
      <c r="AX55">
        <v>219.19168205217235</v>
      </c>
      <c r="AY55">
        <v>145.1698310722881</v>
      </c>
      <c r="AZ55">
        <v>245.90636913483078</v>
      </c>
      <c r="BA55">
        <v>132.54014558511227</v>
      </c>
      <c r="BB55">
        <v>91.631347938081774</v>
      </c>
      <c r="BC55">
        <v>138.8260736516568</v>
      </c>
      <c r="BD55">
        <v>267.65851594600502</v>
      </c>
      <c r="BE55">
        <v>244.30201322677965</v>
      </c>
    </row>
    <row r="56" spans="1:57" x14ac:dyDescent="0.5">
      <c r="A56" t="s">
        <v>57</v>
      </c>
      <c r="B56" t="s">
        <v>51</v>
      </c>
      <c r="C56" t="s">
        <v>59</v>
      </c>
      <c r="D56">
        <v>332.63213686389724</v>
      </c>
      <c r="E56">
        <v>484.49647733803602</v>
      </c>
      <c r="F56">
        <v>606.7600297066989</v>
      </c>
      <c r="G56">
        <v>511.84013153921063</v>
      </c>
      <c r="H56">
        <v>756.30626809056923</v>
      </c>
      <c r="I56">
        <v>369.14940333744835</v>
      </c>
      <c r="J56">
        <v>24.837027593098522</v>
      </c>
      <c r="K56">
        <v>289.20334496722705</v>
      </c>
      <c r="L56">
        <v>209.45570307542775</v>
      </c>
      <c r="M56">
        <v>249.862093025403</v>
      </c>
      <c r="N56">
        <v>445.44336099393911</v>
      </c>
      <c r="O56">
        <v>320.82822906976867</v>
      </c>
      <c r="P56">
        <v>348.01822023235701</v>
      </c>
      <c r="Q56">
        <v>325.19716148878746</v>
      </c>
      <c r="R56">
        <v>150.58357948518915</v>
      </c>
      <c r="S56">
        <v>488.52246414439156</v>
      </c>
      <c r="T56">
        <v>197.08351379288169</v>
      </c>
      <c r="U56">
        <v>449.27015418717116</v>
      </c>
      <c r="V56">
        <v>538.19289367961414</v>
      </c>
      <c r="W56">
        <v>492.08200853727033</v>
      </c>
      <c r="X56">
        <v>402.96122397517627</v>
      </c>
      <c r="Y56">
        <v>457.39231790505465</v>
      </c>
      <c r="Z56">
        <v>190.16007624005317</v>
      </c>
      <c r="AA56">
        <v>2.0883695333459946</v>
      </c>
      <c r="AB56">
        <v>256.1278309211998</v>
      </c>
      <c r="AC56">
        <v>329.49257834853944</v>
      </c>
      <c r="AD56">
        <v>143.15036319384888</v>
      </c>
      <c r="AE56">
        <v>309.78665707010879</v>
      </c>
      <c r="AF56">
        <v>106.21695737824288</v>
      </c>
      <c r="AG56">
        <v>26.197600358990975</v>
      </c>
      <c r="AH56">
        <v>332.30120430113305</v>
      </c>
      <c r="AI56">
        <v>341.96588807846194</v>
      </c>
      <c r="AJ56">
        <v>338.18770979055097</v>
      </c>
      <c r="AK56">
        <v>196.85057444937843</v>
      </c>
      <c r="AL56">
        <v>276.35747323628124</v>
      </c>
      <c r="AM56">
        <v>76.662769214534151</v>
      </c>
      <c r="AN56">
        <v>248.2109866786443</v>
      </c>
      <c r="AO56">
        <v>169.72428785147639</v>
      </c>
      <c r="AP56">
        <v>148.80434764194899</v>
      </c>
      <c r="AQ56">
        <v>217.65832537014776</v>
      </c>
      <c r="AR56">
        <v>329.5487267105392</v>
      </c>
      <c r="AS56">
        <v>185.32845264788</v>
      </c>
      <c r="AT56">
        <v>114.25825872300433</v>
      </c>
      <c r="AU56">
        <v>337.43752927547547</v>
      </c>
      <c r="AV56">
        <v>353.80293977437685</v>
      </c>
      <c r="AW56">
        <v>343.73824859940589</v>
      </c>
      <c r="AX56">
        <v>376.49790411796425</v>
      </c>
      <c r="AY56">
        <v>638.48574594345712</v>
      </c>
      <c r="AZ56">
        <v>306.25271832219232</v>
      </c>
      <c r="BA56">
        <v>277.61453867150163</v>
      </c>
      <c r="BB56">
        <v>193.46135165666985</v>
      </c>
      <c r="BC56">
        <v>238.45956344789309</v>
      </c>
      <c r="BD56">
        <v>468.76264846951301</v>
      </c>
      <c r="BE56">
        <v>804.37730814491647</v>
      </c>
    </row>
    <row r="57" spans="1:57" x14ac:dyDescent="0.5">
      <c r="A57" t="s">
        <v>50</v>
      </c>
      <c r="B57" t="s">
        <v>51</v>
      </c>
      <c r="C57" t="s">
        <v>60</v>
      </c>
      <c r="D57">
        <v>47.635476902889636</v>
      </c>
      <c r="E57">
        <v>67.684650315586552</v>
      </c>
      <c r="F57">
        <v>93.329262260860915</v>
      </c>
      <c r="G57">
        <v>61.308766294638616</v>
      </c>
      <c r="H57">
        <v>141.59117535828588</v>
      </c>
      <c r="I57">
        <v>57.917489292568135</v>
      </c>
      <c r="J57">
        <v>23.548369022161083</v>
      </c>
      <c r="K57">
        <v>31.453211975007989</v>
      </c>
      <c r="L57">
        <v>97.133929009467593</v>
      </c>
      <c r="M57">
        <v>55.156977182532131</v>
      </c>
      <c r="N57">
        <v>95.578332960660902</v>
      </c>
      <c r="O57">
        <v>35.01254296289946</v>
      </c>
      <c r="P57">
        <v>51.40842370805359</v>
      </c>
      <c r="Q57">
        <v>55.025573276934246</v>
      </c>
      <c r="R57">
        <v>93.798970761863885</v>
      </c>
      <c r="S57">
        <v>118.93827285390273</v>
      </c>
      <c r="T57">
        <v>89.610480401861949</v>
      </c>
      <c r="U57">
        <v>89.952683067584601</v>
      </c>
      <c r="V57">
        <v>120.00442126537988</v>
      </c>
      <c r="W57">
        <v>70.359679908935604</v>
      </c>
      <c r="X57">
        <v>126.08392929973752</v>
      </c>
      <c r="Y57">
        <v>82.66068793746787</v>
      </c>
      <c r="Z57">
        <v>82.950238184236355</v>
      </c>
      <c r="AA57">
        <v>15.543155173452746</v>
      </c>
      <c r="AB57">
        <v>86.064138700050478</v>
      </c>
      <c r="AC57">
        <v>140.19729321179432</v>
      </c>
      <c r="AD57">
        <v>58.920168799846351</v>
      </c>
      <c r="AE57">
        <v>58.269517022180146</v>
      </c>
      <c r="AF57">
        <v>146.37729383962761</v>
      </c>
      <c r="AG57">
        <v>34.302648019595949</v>
      </c>
      <c r="AH57">
        <v>46.256556613000335</v>
      </c>
      <c r="AI57">
        <v>32.444169555614629</v>
      </c>
      <c r="AJ57">
        <v>50.579702908057484</v>
      </c>
      <c r="AK57">
        <v>37.912693423951282</v>
      </c>
      <c r="AL57">
        <v>43.139163675648931</v>
      </c>
      <c r="AM57">
        <v>59.112006447739333</v>
      </c>
      <c r="AN57">
        <v>29.925130850819691</v>
      </c>
      <c r="AO57">
        <v>42.119887607302843</v>
      </c>
      <c r="AP57">
        <v>46.895360622498551</v>
      </c>
      <c r="AQ57">
        <v>58.524487069272816</v>
      </c>
      <c r="AR57">
        <v>41.82663305211004</v>
      </c>
      <c r="AS57">
        <v>25.056029932405245</v>
      </c>
      <c r="AT57">
        <v>47.023685425214978</v>
      </c>
      <c r="AU57">
        <v>110.57114328486695</v>
      </c>
      <c r="AV57">
        <v>34.46862109381059</v>
      </c>
      <c r="AW57">
        <v>64.46200935863439</v>
      </c>
      <c r="AX57">
        <v>31.786208060578588</v>
      </c>
      <c r="AY57">
        <v>80.891840128227145</v>
      </c>
      <c r="AZ57">
        <v>18.554085763826073</v>
      </c>
      <c r="BA57">
        <v>35.618810534356733</v>
      </c>
      <c r="BB57">
        <v>223.57512631737308</v>
      </c>
      <c r="BC57">
        <v>30.211992249490685</v>
      </c>
      <c r="BD57">
        <v>32.14855613023321</v>
      </c>
      <c r="BE57">
        <v>66.610638868102569</v>
      </c>
    </row>
    <row r="58" spans="1:57" x14ac:dyDescent="0.5">
      <c r="A58" t="s">
        <v>50</v>
      </c>
      <c r="B58" t="s">
        <v>51</v>
      </c>
      <c r="C58" t="s">
        <v>54</v>
      </c>
      <c r="D58">
        <v>344.60520370606361</v>
      </c>
      <c r="E58">
        <v>679.70292005108308</v>
      </c>
      <c r="F58">
        <v>791.55534995487506</v>
      </c>
      <c r="G58">
        <v>381.66703432378557</v>
      </c>
      <c r="H58">
        <v>983.97579478690159</v>
      </c>
      <c r="I58">
        <v>745.62628186817244</v>
      </c>
      <c r="J58">
        <v>152.89291475192869</v>
      </c>
      <c r="K58">
        <v>200.48290702250372</v>
      </c>
      <c r="L58">
        <v>378.57036210171879</v>
      </c>
      <c r="M58">
        <v>202.74156686191515</v>
      </c>
      <c r="N58">
        <v>604.33632671401017</v>
      </c>
      <c r="O58">
        <v>284.85522510983969</v>
      </c>
      <c r="P58">
        <v>450.45753239706448</v>
      </c>
      <c r="Q58">
        <v>604.17955675274243</v>
      </c>
      <c r="R58">
        <v>473.50378216190956</v>
      </c>
      <c r="S58">
        <v>470.80807664155185</v>
      </c>
      <c r="T58">
        <v>239.35531741437393</v>
      </c>
      <c r="U58">
        <v>469.11829651791163</v>
      </c>
      <c r="V58">
        <v>319.46042759580189</v>
      </c>
      <c r="W58">
        <v>484.52557568561281</v>
      </c>
      <c r="X58">
        <v>604.65790310797342</v>
      </c>
      <c r="Y58">
        <v>777.41761984340962</v>
      </c>
      <c r="Z58">
        <v>265.11712647841063</v>
      </c>
      <c r="AA58">
        <v>6.9920329587312189</v>
      </c>
      <c r="AB58">
        <v>307.17291134700156</v>
      </c>
      <c r="AC58">
        <v>417.13366717005192</v>
      </c>
      <c r="AD58">
        <v>251.51387019832475</v>
      </c>
      <c r="AE58">
        <v>302.33478867966949</v>
      </c>
      <c r="AF58">
        <v>520.66652353852726</v>
      </c>
      <c r="AG58">
        <v>86.540108224537278</v>
      </c>
      <c r="AH58">
        <v>421.1590420586536</v>
      </c>
      <c r="AI58">
        <v>431.47185962930411</v>
      </c>
      <c r="AJ58">
        <v>609.16908204030926</v>
      </c>
      <c r="AK58">
        <v>651.18933784639387</v>
      </c>
      <c r="AL58">
        <v>663.64049185266231</v>
      </c>
      <c r="AM58">
        <v>414.4330042657478</v>
      </c>
      <c r="AN58">
        <v>489.38918518374373</v>
      </c>
      <c r="AO58">
        <v>431.97848364049077</v>
      </c>
      <c r="AP58">
        <v>353.08111013639274</v>
      </c>
      <c r="AQ58">
        <v>127.89610024473721</v>
      </c>
      <c r="AR58">
        <v>195.30022943270666</v>
      </c>
      <c r="AS58">
        <v>394.97323659669695</v>
      </c>
      <c r="AT58">
        <v>348.30861805153705</v>
      </c>
      <c r="AU58">
        <v>552.94351329023766</v>
      </c>
      <c r="AV58">
        <v>382.79347488887538</v>
      </c>
      <c r="AW58">
        <v>573.69997092071037</v>
      </c>
      <c r="AX58">
        <v>377.90525281187058</v>
      </c>
      <c r="AY58">
        <v>316.45065597579588</v>
      </c>
      <c r="AZ58">
        <v>280.15014945643389</v>
      </c>
      <c r="BA58">
        <v>355.2767071218405</v>
      </c>
      <c r="BB58">
        <v>339.33999581357517</v>
      </c>
      <c r="BC58">
        <v>414.12190628802324</v>
      </c>
      <c r="BD58">
        <v>231.73896706229175</v>
      </c>
      <c r="BE58">
        <v>390.24504401861265</v>
      </c>
    </row>
    <row r="59" spans="1:57" x14ac:dyDescent="0.5">
      <c r="A59" t="s">
        <v>50</v>
      </c>
      <c r="B59" t="s">
        <v>61</v>
      </c>
      <c r="C59" t="s">
        <v>134</v>
      </c>
      <c r="D59">
        <v>11.185906954280023</v>
      </c>
      <c r="E59">
        <v>11.265076915132694</v>
      </c>
      <c r="F59">
        <v>17.946176793502008</v>
      </c>
      <c r="G59">
        <v>21.919914510013896</v>
      </c>
      <c r="H59">
        <v>13.786665219443943</v>
      </c>
      <c r="I59">
        <v>10.773413514639673</v>
      </c>
      <c r="J59">
        <v>10.164964631449976</v>
      </c>
      <c r="K59">
        <v>15.883658504162252</v>
      </c>
      <c r="L59">
        <v>11.074041453354747</v>
      </c>
      <c r="M59">
        <v>10.401476631625126</v>
      </c>
      <c r="N59">
        <v>10.222066837739074</v>
      </c>
      <c r="O59">
        <v>12.760969785212238</v>
      </c>
      <c r="P59">
        <v>14.529326978054565</v>
      </c>
      <c r="Q59">
        <v>13.21994260427172</v>
      </c>
      <c r="R59">
        <v>11.470674078881656</v>
      </c>
      <c r="S59">
        <v>10.826063267547772</v>
      </c>
      <c r="T59">
        <v>10.002964270524842</v>
      </c>
      <c r="U59">
        <v>10.258027515884187</v>
      </c>
      <c r="V59">
        <v>10.310985529233584</v>
      </c>
      <c r="W59">
        <v>13.057387634157564</v>
      </c>
      <c r="X59">
        <v>10.528799178153266</v>
      </c>
      <c r="Y59">
        <v>10.721789481336344</v>
      </c>
      <c r="Z59">
        <v>12.935029186675816</v>
      </c>
      <c r="AA59">
        <v>10.014995568002693</v>
      </c>
      <c r="AB59">
        <v>11.02590018012646</v>
      </c>
      <c r="AC59">
        <v>14.131521888419242</v>
      </c>
      <c r="AD59">
        <v>12.161850431260843</v>
      </c>
      <c r="AE59">
        <v>13.679860113102112</v>
      </c>
      <c r="AF59">
        <v>11.450658237385976</v>
      </c>
      <c r="AG59">
        <v>10.200893245966959</v>
      </c>
      <c r="AH59">
        <v>10.240070257986812</v>
      </c>
      <c r="AI59">
        <v>10.53563767541705</v>
      </c>
      <c r="AJ59">
        <v>11.671064923857173</v>
      </c>
      <c r="AK59">
        <v>10.771203541877396</v>
      </c>
      <c r="AL59">
        <v>11.155150163204787</v>
      </c>
      <c r="AM59">
        <v>10.701090626200667</v>
      </c>
      <c r="AN59">
        <v>10.85611079782927</v>
      </c>
      <c r="AO59">
        <v>10.54176586668137</v>
      </c>
      <c r="AP59">
        <v>10.312651931777301</v>
      </c>
      <c r="AQ59">
        <v>10.292516979580874</v>
      </c>
      <c r="AR59">
        <v>10.284059998379057</v>
      </c>
      <c r="AS59">
        <v>10.556379411597677</v>
      </c>
      <c r="AT59">
        <v>10.145642000611051</v>
      </c>
      <c r="AU59">
        <v>11.179726316301071</v>
      </c>
      <c r="AV59">
        <v>11.152523712554476</v>
      </c>
      <c r="AW59">
        <v>10.282985918184403</v>
      </c>
      <c r="AX59">
        <v>11.148574206137278</v>
      </c>
      <c r="AY59">
        <v>11.480294904522077</v>
      </c>
      <c r="AZ59">
        <v>18.055857784413089</v>
      </c>
      <c r="BA59">
        <v>14.609360170254238</v>
      </c>
      <c r="BB59">
        <v>10.0382115521955</v>
      </c>
      <c r="BC59">
        <v>13.304569187313263</v>
      </c>
      <c r="BD59">
        <v>13.577336151435134</v>
      </c>
      <c r="BE59">
        <v>13.263398629847543</v>
      </c>
    </row>
    <row r="60" spans="1:57" x14ac:dyDescent="0.5">
      <c r="A60" t="s">
        <v>50</v>
      </c>
      <c r="B60" t="s">
        <v>61</v>
      </c>
      <c r="C60" t="s">
        <v>137</v>
      </c>
      <c r="D60">
        <v>63.47507993683422</v>
      </c>
      <c r="E60">
        <v>67.124175514758761</v>
      </c>
      <c r="F60">
        <v>245.03626647651504</v>
      </c>
      <c r="G60">
        <v>470.36132666713718</v>
      </c>
      <c r="H60">
        <v>27.6672713393354</v>
      </c>
      <c r="I60">
        <v>57.270241048671956</v>
      </c>
      <c r="J60">
        <v>28.726521273473509</v>
      </c>
      <c r="L60">
        <v>45.272474789367386</v>
      </c>
      <c r="M60">
        <v>33.35228819318781</v>
      </c>
      <c r="N60">
        <v>53.67058537965795</v>
      </c>
      <c r="O60">
        <v>46.943782717704856</v>
      </c>
      <c r="P60">
        <v>44.744124382787447</v>
      </c>
      <c r="Q60">
        <v>35.735402093764648</v>
      </c>
      <c r="R60">
        <v>233.71713075174424</v>
      </c>
      <c r="S60">
        <v>1592.9422612220797</v>
      </c>
      <c r="T60">
        <v>13.875795441073443</v>
      </c>
      <c r="U60">
        <v>18.346750659191162</v>
      </c>
      <c r="V60">
        <v>13.72863363660662</v>
      </c>
      <c r="W60">
        <v>52.461285621495513</v>
      </c>
      <c r="X60">
        <v>19.565245068628691</v>
      </c>
      <c r="Y60">
        <v>18.789856261715499</v>
      </c>
      <c r="Z60">
        <v>70.47158323291255</v>
      </c>
      <c r="AA60">
        <v>16.538686989631927</v>
      </c>
      <c r="AB60">
        <v>18.46297885806047</v>
      </c>
      <c r="AC60">
        <v>36.697542962521943</v>
      </c>
      <c r="AD60">
        <v>18.666809833816057</v>
      </c>
      <c r="AE60">
        <v>37.699174875300407</v>
      </c>
      <c r="AF60">
        <v>14.847378239117683</v>
      </c>
      <c r="AG60">
        <v>35.589823997218438</v>
      </c>
      <c r="AH60">
        <v>38.272137867343517</v>
      </c>
      <c r="AI60">
        <v>38.328854604808704</v>
      </c>
      <c r="AJ60">
        <v>51.088895457802664</v>
      </c>
      <c r="AK60">
        <v>50.61288036758333</v>
      </c>
      <c r="AL60">
        <v>67.36422059332898</v>
      </c>
      <c r="AM60">
        <v>607.33475995723973</v>
      </c>
      <c r="AN60">
        <v>64.947449876718039</v>
      </c>
      <c r="AO60">
        <v>39.829203811090068</v>
      </c>
      <c r="AP60">
        <v>27.887952132969083</v>
      </c>
      <c r="AQ60">
        <v>28.605006821948567</v>
      </c>
      <c r="AR60">
        <v>50.224402172047157</v>
      </c>
      <c r="AS60">
        <v>34.610725309489858</v>
      </c>
      <c r="AT60">
        <v>55.183545251323594</v>
      </c>
      <c r="AU60">
        <v>65.878199992852444</v>
      </c>
      <c r="AV60">
        <v>151.7800205835326</v>
      </c>
      <c r="AW60">
        <v>36.837902604890822</v>
      </c>
      <c r="AX60">
        <v>1303.1318264513525</v>
      </c>
      <c r="AY60">
        <v>30.884389309525428</v>
      </c>
      <c r="AZ60">
        <v>111.11282974882064</v>
      </c>
      <c r="BA60">
        <v>15.199276033420166</v>
      </c>
      <c r="BB60">
        <v>28.973781030753749</v>
      </c>
      <c r="BC60">
        <v>654.77446796718868</v>
      </c>
      <c r="BD60">
        <v>41.402314255030376</v>
      </c>
      <c r="BE60">
        <v>38.713635591740896</v>
      </c>
    </row>
    <row r="61" spans="1:57" x14ac:dyDescent="0.5">
      <c r="A61" t="s">
        <v>50</v>
      </c>
      <c r="B61" t="s">
        <v>61</v>
      </c>
      <c r="C61" t="s">
        <v>138</v>
      </c>
      <c r="D61">
        <v>7.0632991851444569</v>
      </c>
      <c r="E61">
        <v>8.2118508585321344</v>
      </c>
      <c r="F61">
        <v>54.434952933761743</v>
      </c>
      <c r="G61">
        <v>80.424023083387027</v>
      </c>
      <c r="H61">
        <v>3.1663541116656075</v>
      </c>
      <c r="I61">
        <v>0.64244380177236893</v>
      </c>
      <c r="J61">
        <v>0.59683937801593145</v>
      </c>
      <c r="K61">
        <v>48.537647203255652</v>
      </c>
      <c r="L61">
        <v>0.40843504415860699</v>
      </c>
      <c r="M61">
        <v>1.0129127424122297</v>
      </c>
      <c r="N61">
        <v>1.3319372881414151</v>
      </c>
      <c r="O61">
        <v>2.7899897842604897</v>
      </c>
      <c r="P61">
        <v>4.8954331600659318</v>
      </c>
      <c r="Q61">
        <v>2.2831192327051824</v>
      </c>
      <c r="R61">
        <v>27.218146774210151</v>
      </c>
      <c r="S61">
        <v>171.91201613303446</v>
      </c>
      <c r="T61">
        <v>1.6102741673824792</v>
      </c>
      <c r="U61">
        <v>1.6804517239160501</v>
      </c>
      <c r="V61">
        <v>0.56422731491625544</v>
      </c>
      <c r="W61">
        <v>20.476525069619044</v>
      </c>
      <c r="X61">
        <v>11.80896636287482</v>
      </c>
      <c r="Y61">
        <v>3.4069923729795999</v>
      </c>
      <c r="Z61">
        <v>13.266001552887309</v>
      </c>
      <c r="AA61">
        <v>0.88271941229044326</v>
      </c>
      <c r="AB61">
        <v>3.6744272323104772</v>
      </c>
      <c r="AC61">
        <v>1.5624832317410344</v>
      </c>
      <c r="AD61">
        <v>8.3954487629898935</v>
      </c>
      <c r="AE61">
        <v>22.08365876086776</v>
      </c>
      <c r="AF61">
        <v>3.5560277556029249</v>
      </c>
      <c r="AG61">
        <v>0.93953147485621946</v>
      </c>
      <c r="AH61">
        <v>0.33332917873295814</v>
      </c>
      <c r="AI61">
        <v>1.4098626388500497</v>
      </c>
      <c r="AJ61">
        <v>8.6161118434693726</v>
      </c>
      <c r="AK61">
        <v>3.6224249466008178</v>
      </c>
      <c r="AL61">
        <v>0.99371163045949995</v>
      </c>
      <c r="AM61">
        <v>1.4889260962282975</v>
      </c>
      <c r="AN61">
        <v>1.3289265517851137</v>
      </c>
      <c r="AO61">
        <v>0.48913170970114894</v>
      </c>
      <c r="AP61">
        <v>0.41994032850230728</v>
      </c>
      <c r="AQ61">
        <v>0.2066904730622974</v>
      </c>
      <c r="AR61">
        <v>1.7859379671386331</v>
      </c>
      <c r="AS61">
        <v>0.16969345003612515</v>
      </c>
      <c r="AT61">
        <v>0.52524419203553363</v>
      </c>
      <c r="AU61">
        <v>17.557145724081714</v>
      </c>
      <c r="AV61">
        <v>11.313382798671308</v>
      </c>
      <c r="AW61">
        <v>1.3931598997794699</v>
      </c>
      <c r="AX61">
        <v>108.74342578884037</v>
      </c>
      <c r="AY61">
        <v>2.1002630800235704</v>
      </c>
      <c r="AZ61">
        <v>13.752057111174262</v>
      </c>
      <c r="BA61">
        <v>26.905392704545363</v>
      </c>
      <c r="BB61">
        <v>6.5060665523386758</v>
      </c>
      <c r="BC61">
        <v>42.828013090855656</v>
      </c>
      <c r="BD61">
        <v>3.0773749966961441</v>
      </c>
      <c r="BE61">
        <v>1.0023864147977501</v>
      </c>
    </row>
    <row r="62" spans="1:57" x14ac:dyDescent="0.5">
      <c r="A62" t="s">
        <v>147</v>
      </c>
      <c r="B62" t="s">
        <v>61</v>
      </c>
      <c r="C62" t="s">
        <v>139</v>
      </c>
      <c r="D62">
        <v>16.788152339098236</v>
      </c>
      <c r="E62">
        <v>30.878126846712586</v>
      </c>
      <c r="F62">
        <v>51.767209201652221</v>
      </c>
      <c r="G62">
        <v>161.31900414846109</v>
      </c>
      <c r="H62">
        <v>3.4678637741435669</v>
      </c>
      <c r="I62">
        <v>3.0852731422160078</v>
      </c>
      <c r="J62">
        <v>2.3089062351726586</v>
      </c>
      <c r="K62">
        <v>65.733259042355058</v>
      </c>
      <c r="L62">
        <v>0.84566336316986257</v>
      </c>
      <c r="M62">
        <v>1.1167996087191554</v>
      </c>
      <c r="N62">
        <v>0.64562437332108769</v>
      </c>
      <c r="O62">
        <v>6.8849347085262798</v>
      </c>
      <c r="P62">
        <v>8.8556299209402063</v>
      </c>
      <c r="Q62">
        <v>5.2298207620134676</v>
      </c>
      <c r="R62">
        <v>168.95212948105925</v>
      </c>
      <c r="S62">
        <v>92.623016769188879</v>
      </c>
      <c r="T62">
        <v>0.67334957787415017</v>
      </c>
      <c r="U62">
        <v>1.2139122223453567</v>
      </c>
      <c r="V62">
        <v>0.32809624096691192</v>
      </c>
      <c r="W62">
        <v>10.07343585822651</v>
      </c>
      <c r="X62">
        <v>4.4599353991107167</v>
      </c>
      <c r="Y62">
        <v>2.2373684863883088</v>
      </c>
      <c r="Z62">
        <v>9.2803766175995399</v>
      </c>
      <c r="AA62">
        <v>0.19970885910755143</v>
      </c>
      <c r="AB62">
        <v>2.8602717509080642</v>
      </c>
      <c r="AC62">
        <v>0.96126565700607502</v>
      </c>
      <c r="AD62">
        <v>4.0003759216082369</v>
      </c>
      <c r="AE62">
        <v>5.4640643618700802</v>
      </c>
      <c r="AF62">
        <v>2.3283077357784876</v>
      </c>
      <c r="AG62">
        <v>2.2930647531377688</v>
      </c>
      <c r="AH62">
        <v>1.1005244593839256</v>
      </c>
      <c r="AI62">
        <v>3.35226846313966</v>
      </c>
      <c r="AJ62">
        <v>9.4279517421551802</v>
      </c>
      <c r="AK62">
        <v>14.363908847942465</v>
      </c>
      <c r="AL62">
        <v>5.7785842271962071</v>
      </c>
      <c r="AM62">
        <v>23.227485203839436</v>
      </c>
      <c r="AN62">
        <v>6.7276709432401782</v>
      </c>
      <c r="AO62">
        <v>2.2920136300028418</v>
      </c>
      <c r="AP62">
        <v>0.8273035137954492</v>
      </c>
      <c r="AQ62">
        <v>0.10972120675485167</v>
      </c>
      <c r="AR62">
        <v>0.88358605875174256</v>
      </c>
      <c r="AS62">
        <v>1.0032234189086242</v>
      </c>
      <c r="AT62">
        <v>1.3001731791456548</v>
      </c>
      <c r="AU62">
        <v>7.0227251824468011</v>
      </c>
      <c r="AV62">
        <v>3.4544001934667596</v>
      </c>
      <c r="AW62">
        <v>6.3447209272779936</v>
      </c>
      <c r="AX62">
        <v>73.559360637135896</v>
      </c>
      <c r="AY62">
        <v>1.1400097741528681</v>
      </c>
      <c r="AZ62">
        <v>13.44954972658841</v>
      </c>
      <c r="BA62">
        <v>8.7619266247882983</v>
      </c>
      <c r="BB62">
        <v>2.158493480805499</v>
      </c>
      <c r="BC62">
        <v>228.18695817494921</v>
      </c>
      <c r="BD62">
        <v>5.1185742841246586</v>
      </c>
      <c r="BE62">
        <v>0.39155024617562123</v>
      </c>
    </row>
    <row r="63" spans="1:57" x14ac:dyDescent="0.5">
      <c r="A63" t="s">
        <v>55</v>
      </c>
      <c r="B63" t="s">
        <v>61</v>
      </c>
      <c r="C63" t="s">
        <v>63</v>
      </c>
      <c r="D63">
        <v>15.351364885797432</v>
      </c>
      <c r="E63">
        <v>7.6120019873666314</v>
      </c>
      <c r="F63">
        <v>19.003458028059555</v>
      </c>
      <c r="G63">
        <v>111.86043974775707</v>
      </c>
      <c r="H63">
        <v>1.9274255905258983</v>
      </c>
      <c r="I63">
        <v>2.0895898592012827</v>
      </c>
      <c r="J63">
        <v>1.0614331230663439</v>
      </c>
      <c r="K63">
        <v>122.65773905372936</v>
      </c>
      <c r="L63">
        <v>1.5283846741855196</v>
      </c>
      <c r="M63">
        <v>1.4489982183365779</v>
      </c>
      <c r="N63">
        <v>1.8448967708276496</v>
      </c>
      <c r="O63">
        <v>7.1233764745306773</v>
      </c>
      <c r="P63">
        <v>3.9991340698466056</v>
      </c>
      <c r="Q63">
        <v>2.0752447935384728</v>
      </c>
      <c r="R63">
        <v>37.276904003732447</v>
      </c>
      <c r="S63">
        <v>57.125492516262796</v>
      </c>
      <c r="T63">
        <v>0.21519343838346466</v>
      </c>
      <c r="U63">
        <v>0.23278025104370104</v>
      </c>
      <c r="V63">
        <v>8.009832479603976E-2</v>
      </c>
      <c r="W63">
        <v>2.6355910625021184</v>
      </c>
      <c r="X63">
        <v>1.5111178030252121</v>
      </c>
      <c r="Y63">
        <v>0.45117577025125066</v>
      </c>
      <c r="Z63">
        <v>2.0732217116605116</v>
      </c>
      <c r="AA63">
        <v>0.29923808529952095</v>
      </c>
      <c r="AB63">
        <v>1.4765512361334951</v>
      </c>
      <c r="AC63">
        <v>0.66236993854472037</v>
      </c>
      <c r="AD63">
        <v>1.5209354852730801</v>
      </c>
      <c r="AE63">
        <v>6.2930340828004976</v>
      </c>
      <c r="AF63">
        <v>0.34711263478041482</v>
      </c>
      <c r="AG63">
        <v>1.4142473241354467</v>
      </c>
      <c r="AH63">
        <v>0.85544425899772381</v>
      </c>
      <c r="AI63">
        <v>2.1584676329895935</v>
      </c>
      <c r="AJ63">
        <v>6.4809122785206821</v>
      </c>
      <c r="AK63">
        <v>2.8999371586450811</v>
      </c>
      <c r="AL63">
        <v>3.426308567761136</v>
      </c>
      <c r="AM63">
        <v>6.2874685329438256</v>
      </c>
      <c r="AN63">
        <v>3.1956739392554696</v>
      </c>
      <c r="AO63">
        <v>1.5401906269382732</v>
      </c>
      <c r="AP63">
        <v>0.79384850377754268</v>
      </c>
      <c r="AQ63">
        <v>0.53731434164670233</v>
      </c>
      <c r="AR63">
        <v>1.9253461988011484</v>
      </c>
      <c r="AS63">
        <v>0.7834428698621283</v>
      </c>
      <c r="AT63">
        <v>1.339065051339984</v>
      </c>
      <c r="AU63">
        <v>2.5055696703362256</v>
      </c>
      <c r="AV63">
        <v>2.8337465394236472</v>
      </c>
      <c r="AW63">
        <v>2.9505087897755935</v>
      </c>
      <c r="AX63">
        <v>54.413247137890679</v>
      </c>
      <c r="AY63">
        <v>1.2032452238204503</v>
      </c>
      <c r="AZ63">
        <v>16.169277674711452</v>
      </c>
      <c r="BA63">
        <v>2.0862019816632782</v>
      </c>
      <c r="BB63">
        <v>0.2657148745811958</v>
      </c>
      <c r="BC63">
        <v>89.827329496791364</v>
      </c>
      <c r="BD63">
        <v>4.4345211066116859</v>
      </c>
      <c r="BE63">
        <v>1.0476782193396761</v>
      </c>
    </row>
    <row r="64" spans="1:57" x14ac:dyDescent="0.5">
      <c r="A64" t="s">
        <v>55</v>
      </c>
      <c r="B64" t="s">
        <v>61</v>
      </c>
      <c r="C64" t="s">
        <v>64</v>
      </c>
      <c r="D64">
        <v>16.658029895990282</v>
      </c>
      <c r="E64">
        <v>25.825879130764019</v>
      </c>
      <c r="F64">
        <v>36.543204049626091</v>
      </c>
      <c r="G64">
        <v>381.06604729571427</v>
      </c>
      <c r="H64">
        <v>5.2986676840507947</v>
      </c>
      <c r="I64">
        <v>8.7453352294825653</v>
      </c>
      <c r="J64">
        <v>3.7138427481968508</v>
      </c>
      <c r="K64">
        <v>374.7614594885672</v>
      </c>
      <c r="L64">
        <v>7.536705033968901</v>
      </c>
      <c r="M64">
        <v>6.3744549212927275</v>
      </c>
      <c r="N64">
        <v>8.2439246476493633</v>
      </c>
      <c r="O64">
        <v>19.286866694172602</v>
      </c>
      <c r="P64">
        <v>13.223724847225068</v>
      </c>
      <c r="Q64">
        <v>7.2186638564382966</v>
      </c>
      <c r="R64">
        <v>113.55250527807391</v>
      </c>
      <c r="S64">
        <v>183.13814379932691</v>
      </c>
      <c r="T64">
        <v>1.1304838106158295</v>
      </c>
      <c r="U64">
        <v>2.4413114143536156</v>
      </c>
      <c r="V64">
        <v>0.9470097199260521</v>
      </c>
      <c r="W64">
        <v>22.784957993505785</v>
      </c>
      <c r="X64">
        <v>4.6111715950287717</v>
      </c>
      <c r="Y64">
        <v>2.0995521978924847</v>
      </c>
      <c r="Z64">
        <v>8.2468744770139875</v>
      </c>
      <c r="AA64">
        <v>12.949237007536025</v>
      </c>
      <c r="AB64">
        <v>6.729933594641933</v>
      </c>
      <c r="AC64">
        <v>2.2070469308687404</v>
      </c>
      <c r="AD64">
        <v>5.3551188917864607</v>
      </c>
      <c r="AE64">
        <v>10.157085223786368</v>
      </c>
      <c r="AF64">
        <v>2.2289379612422255</v>
      </c>
      <c r="AG64">
        <v>3.8353238528141183</v>
      </c>
      <c r="AH64">
        <v>3.8871524162935058</v>
      </c>
      <c r="AI64">
        <v>6.1403243195469139</v>
      </c>
      <c r="AJ64">
        <v>14.196467222542104</v>
      </c>
      <c r="AK64">
        <v>10.349473309237965</v>
      </c>
      <c r="AL64">
        <v>8.7188447710553021</v>
      </c>
      <c r="AM64">
        <v>13.86779554204441</v>
      </c>
      <c r="AN64">
        <v>10.271594750316083</v>
      </c>
      <c r="AO64">
        <v>3.9775177267405541</v>
      </c>
      <c r="AP64">
        <v>2.9502123275771228</v>
      </c>
      <c r="AQ64">
        <v>3.0190972608332642</v>
      </c>
      <c r="AR64">
        <v>11.247041556351881</v>
      </c>
      <c r="AS64">
        <v>7.1701708839365317</v>
      </c>
      <c r="AT64">
        <v>6.5996598578283887</v>
      </c>
      <c r="AU64">
        <v>6.0177621365107425</v>
      </c>
      <c r="AV64">
        <v>4.4342916267064334</v>
      </c>
      <c r="AW64">
        <v>7.8197409375721394</v>
      </c>
      <c r="AX64">
        <v>113.72874289900422</v>
      </c>
      <c r="AY64">
        <v>9.9246089909425361</v>
      </c>
      <c r="AZ64">
        <v>63.40009334931657</v>
      </c>
      <c r="BA64">
        <v>10.847504457894278</v>
      </c>
      <c r="BB64">
        <v>3.4174602525393492</v>
      </c>
      <c r="BC64">
        <v>466.73630936238425</v>
      </c>
      <c r="BD64">
        <v>23.875237857261798</v>
      </c>
      <c r="BE64">
        <v>7.9113288495993874</v>
      </c>
    </row>
    <row r="65" spans="1:57" x14ac:dyDescent="0.5">
      <c r="A65" t="s">
        <v>50</v>
      </c>
      <c r="B65" t="s">
        <v>51</v>
      </c>
      <c r="C65" t="s">
        <v>141</v>
      </c>
      <c r="D65">
        <v>32.474074558707244</v>
      </c>
      <c r="E65">
        <v>26.843375872770338</v>
      </c>
      <c r="F65">
        <v>42.187556394009853</v>
      </c>
      <c r="G65">
        <v>20.273138674613417</v>
      </c>
      <c r="H65">
        <v>64.290514298688919</v>
      </c>
      <c r="I65">
        <v>11.167507069560012</v>
      </c>
      <c r="J65">
        <v>2.0774961791996001</v>
      </c>
      <c r="K65">
        <v>18.204667045482594</v>
      </c>
      <c r="L65">
        <v>19.855763022544746</v>
      </c>
      <c r="M65">
        <v>43.336634999496731</v>
      </c>
      <c r="N65">
        <v>34.277261987110265</v>
      </c>
      <c r="O65">
        <v>18.169368601797316</v>
      </c>
      <c r="P65">
        <v>20.633259351821401</v>
      </c>
      <c r="Q65">
        <v>42.998095142921358</v>
      </c>
      <c r="R65">
        <v>5.176364506144072</v>
      </c>
      <c r="S65">
        <v>384.27860340220218</v>
      </c>
      <c r="T65">
        <v>105.95058106192366</v>
      </c>
      <c r="U65">
        <v>207.62503066012027</v>
      </c>
      <c r="V65">
        <v>268.10943895945496</v>
      </c>
      <c r="W65">
        <v>312.45493271225462</v>
      </c>
      <c r="X65">
        <v>165.85432590816754</v>
      </c>
      <c r="Y65">
        <v>294.91522553510237</v>
      </c>
      <c r="Z65">
        <v>70.97051068606423</v>
      </c>
      <c r="AA65">
        <v>2.6590827854719463</v>
      </c>
      <c r="AB65">
        <v>56.196559131263989</v>
      </c>
      <c r="AC65">
        <v>186.18383491709199</v>
      </c>
      <c r="AD65">
        <v>83.339283106815472</v>
      </c>
      <c r="AE65">
        <v>84.923892117465044</v>
      </c>
      <c r="AF65">
        <v>118.89841466132469</v>
      </c>
      <c r="AG65">
        <v>4.2011673758627017</v>
      </c>
      <c r="AH65">
        <v>9.0758934364761785</v>
      </c>
      <c r="AI65">
        <v>17.152914912017206</v>
      </c>
      <c r="AJ65">
        <v>11.276909910746738</v>
      </c>
      <c r="AK65">
        <v>1.9553907064510405</v>
      </c>
      <c r="AL65">
        <v>4.3015764474688138</v>
      </c>
      <c r="AM65">
        <v>1.718806151121145</v>
      </c>
      <c r="AN65">
        <v>14.316063504698629</v>
      </c>
      <c r="AO65">
        <v>21.29489118650794</v>
      </c>
      <c r="AP65">
        <v>7.4358271933804927</v>
      </c>
      <c r="AQ65">
        <v>10.19246319803273</v>
      </c>
      <c r="AR65">
        <v>9.1164471852985365</v>
      </c>
      <c r="AS65">
        <v>3.6800035417527011</v>
      </c>
      <c r="AT65">
        <v>16.312057990862684</v>
      </c>
      <c r="AU65">
        <v>142.15265049521966</v>
      </c>
      <c r="AV65">
        <v>302.24318259747622</v>
      </c>
      <c r="AW65">
        <v>19.487920676385585</v>
      </c>
      <c r="AX65">
        <v>236.52064183182611</v>
      </c>
      <c r="AY65">
        <v>67.891891017274489</v>
      </c>
      <c r="AZ65">
        <v>202.9308967381202</v>
      </c>
      <c r="BA65">
        <v>154.24729690089077</v>
      </c>
      <c r="BB65">
        <v>82.432672728469655</v>
      </c>
      <c r="BC65">
        <v>67.578132900623473</v>
      </c>
      <c r="BD65">
        <v>26.95481496828128</v>
      </c>
      <c r="BE65">
        <v>16.346167900930467</v>
      </c>
    </row>
    <row r="66" spans="1:57" x14ac:dyDescent="0.5">
      <c r="A66" t="s">
        <v>50</v>
      </c>
      <c r="B66" t="s">
        <v>51</v>
      </c>
      <c r="C66" t="s">
        <v>142</v>
      </c>
      <c r="D66">
        <v>87.530161999233627</v>
      </c>
      <c r="E66">
        <v>52.550640807398516</v>
      </c>
      <c r="F66">
        <v>13.21831779884924</v>
      </c>
      <c r="G66">
        <v>53.573530548639191</v>
      </c>
      <c r="H66">
        <v>6.3509244582675146</v>
      </c>
      <c r="I66">
        <v>79.423495250659499</v>
      </c>
      <c r="J66">
        <v>2.676490474596418</v>
      </c>
      <c r="K66">
        <v>65.792543676812002</v>
      </c>
      <c r="L66">
        <v>3.551442023012862</v>
      </c>
      <c r="M66">
        <v>58.232451593609753</v>
      </c>
      <c r="N66">
        <v>9.881831319466059</v>
      </c>
      <c r="O66">
        <v>86.631097699078808</v>
      </c>
      <c r="P66">
        <v>117.64840289910576</v>
      </c>
      <c r="Q66">
        <v>83.317636430293518</v>
      </c>
      <c r="R66">
        <v>9.0014523367662882</v>
      </c>
      <c r="S66">
        <v>93.671073585921505</v>
      </c>
      <c r="T66">
        <v>2.8520621624655127</v>
      </c>
      <c r="U66">
        <v>24.688809879637802</v>
      </c>
      <c r="V66">
        <v>6.8125966828304332</v>
      </c>
      <c r="W66">
        <v>106.9433309502639</v>
      </c>
      <c r="X66">
        <v>19.061310223626627</v>
      </c>
      <c r="Y66">
        <v>29.608225106806646</v>
      </c>
      <c r="Z66">
        <v>4.2126298143426215</v>
      </c>
      <c r="AA66">
        <v>2.0739880767795666</v>
      </c>
      <c r="AB66">
        <v>41.117924310558855</v>
      </c>
      <c r="AC66">
        <v>0.63010480258526969</v>
      </c>
      <c r="AD66">
        <v>141.88956234350292</v>
      </c>
      <c r="AE66">
        <v>88.265814164798243</v>
      </c>
      <c r="AF66">
        <v>26.111021911252806</v>
      </c>
      <c r="AG66">
        <v>4.2129166780247038</v>
      </c>
      <c r="AH66">
        <v>16.832037106965821</v>
      </c>
      <c r="AI66">
        <v>25.861277435621588</v>
      </c>
      <c r="AJ66">
        <v>27.132491418728893</v>
      </c>
      <c r="AK66">
        <v>58.822488750867564</v>
      </c>
      <c r="AL66">
        <v>165.47259015523895</v>
      </c>
      <c r="AM66">
        <v>52.734560725668224</v>
      </c>
      <c r="AN66">
        <v>4.7971276810111627</v>
      </c>
      <c r="AO66">
        <v>3.7977179831192034</v>
      </c>
      <c r="AP66">
        <v>4.6792131944634061</v>
      </c>
      <c r="AQ66">
        <v>2.665722105373002</v>
      </c>
      <c r="AR66">
        <v>17.842419693626841</v>
      </c>
      <c r="AS66">
        <v>37.750777991125219</v>
      </c>
      <c r="AT66">
        <v>38.384246851579</v>
      </c>
      <c r="AU66">
        <v>39.239392875087567</v>
      </c>
      <c r="AV66">
        <v>96.174040624379899</v>
      </c>
      <c r="AW66">
        <v>49.878857126797918</v>
      </c>
      <c r="AX66">
        <v>127.73367572145722</v>
      </c>
      <c r="AY66">
        <v>49.673568179285496</v>
      </c>
      <c r="AZ66">
        <v>165.11460829808118</v>
      </c>
      <c r="BA66">
        <v>37.068372963694003</v>
      </c>
      <c r="BB66">
        <v>3.7577917555133689</v>
      </c>
      <c r="BC66">
        <v>55.578827117357704</v>
      </c>
      <c r="BD66">
        <v>99.139761492726564</v>
      </c>
      <c r="BE66">
        <v>17.606204152198149</v>
      </c>
    </row>
    <row r="67" spans="1:57" x14ac:dyDescent="0.5">
      <c r="A67" t="s">
        <v>50</v>
      </c>
      <c r="B67" t="s">
        <v>51</v>
      </c>
      <c r="C67" t="s">
        <v>144</v>
      </c>
      <c r="D67">
        <v>81.529814258806056</v>
      </c>
      <c r="E67">
        <v>82.300391753111128</v>
      </c>
      <c r="F67">
        <v>85.491950328917412</v>
      </c>
      <c r="G67">
        <v>47.608435803730835</v>
      </c>
      <c r="H67">
        <v>38.279553380106819</v>
      </c>
      <c r="I67">
        <v>249.14022844763184</v>
      </c>
      <c r="J67">
        <v>10.442656951164523</v>
      </c>
      <c r="K67">
        <v>30.54846959224145</v>
      </c>
      <c r="L67">
        <v>21.083065529661035</v>
      </c>
      <c r="M67">
        <v>39.5710681279363</v>
      </c>
      <c r="N67">
        <v>97.383930541908541</v>
      </c>
      <c r="O67">
        <v>37.910225298524985</v>
      </c>
      <c r="P67">
        <v>184.09872111549782</v>
      </c>
      <c r="Q67">
        <v>107.31231298130375</v>
      </c>
      <c r="R67">
        <v>121.72713150461884</v>
      </c>
      <c r="S67">
        <v>141.24462505404264</v>
      </c>
      <c r="T67">
        <v>24.620042742127815</v>
      </c>
      <c r="U67">
        <v>100.5106826648661</v>
      </c>
      <c r="V67">
        <v>59.072388230165593</v>
      </c>
      <c r="W67">
        <v>181.88198927259091</v>
      </c>
      <c r="X67">
        <v>88.176459149647854</v>
      </c>
      <c r="Y67">
        <v>107.63063853182784</v>
      </c>
      <c r="Z67">
        <v>41.685779960548039</v>
      </c>
      <c r="AA67">
        <v>4.1417085887663418</v>
      </c>
      <c r="AB67">
        <v>27.835984498265184</v>
      </c>
      <c r="AC67">
        <v>66.649821164017894</v>
      </c>
      <c r="AD67">
        <v>121.65460639687947</v>
      </c>
      <c r="AE67">
        <v>132.97638752787446</v>
      </c>
      <c r="AF67">
        <v>62.9854357594511</v>
      </c>
      <c r="AG67">
        <v>5.0997685567130846</v>
      </c>
      <c r="AH67">
        <v>52.201730054376704</v>
      </c>
      <c r="AI67">
        <v>78.199633364496208</v>
      </c>
      <c r="AJ67">
        <v>82.08822400744522</v>
      </c>
      <c r="AK67">
        <v>75.648665566925004</v>
      </c>
      <c r="AL67">
        <v>327.46576020130294</v>
      </c>
      <c r="AM67">
        <v>131.04539912687022</v>
      </c>
      <c r="AN67">
        <v>48.196861847356857</v>
      </c>
      <c r="AO67">
        <v>33.177727635596824</v>
      </c>
      <c r="AP67">
        <v>35.315765911169755</v>
      </c>
      <c r="AQ67">
        <v>16.736456565910181</v>
      </c>
      <c r="AR67">
        <v>66.524742030841722</v>
      </c>
      <c r="AS67">
        <v>132.12215176735762</v>
      </c>
      <c r="AT67">
        <v>163.51079322239428</v>
      </c>
      <c r="AU67">
        <v>60.079953905086754</v>
      </c>
      <c r="AV67">
        <v>61.52607033865069</v>
      </c>
      <c r="AW67">
        <v>65.550714528745814</v>
      </c>
      <c r="AX67">
        <v>153.03189861098684</v>
      </c>
      <c r="AY67">
        <v>220.29106399190511</v>
      </c>
      <c r="AZ67">
        <v>163.86287594181826</v>
      </c>
      <c r="BA67">
        <v>49.538595480268263</v>
      </c>
      <c r="BB67">
        <v>49.381804469243825</v>
      </c>
      <c r="BC67">
        <v>58.977090182908086</v>
      </c>
      <c r="BD67">
        <v>240.3311756894513</v>
      </c>
      <c r="BE67">
        <v>441.4324493689025</v>
      </c>
    </row>
    <row r="68" spans="1:57" x14ac:dyDescent="0.5">
      <c r="A68" t="s">
        <v>50</v>
      </c>
      <c r="B68" t="s">
        <v>51</v>
      </c>
      <c r="C68" t="s">
        <v>145</v>
      </c>
      <c r="D68">
        <v>103.03223844554302</v>
      </c>
      <c r="E68">
        <v>109.24932060486195</v>
      </c>
      <c r="F68">
        <v>134.46295064274796</v>
      </c>
      <c r="G68">
        <v>115.27265051828043</v>
      </c>
      <c r="H68">
        <v>219.53575186421085</v>
      </c>
      <c r="I68">
        <v>88.32902841602683</v>
      </c>
      <c r="J68">
        <v>13.042952313963733</v>
      </c>
      <c r="K68">
        <v>83.39731589855046</v>
      </c>
      <c r="L68">
        <v>91.96896301167331</v>
      </c>
      <c r="M68">
        <v>70.885288744437958</v>
      </c>
      <c r="N68">
        <v>143.34950593489947</v>
      </c>
      <c r="O68">
        <v>83.145652743172107</v>
      </c>
      <c r="P68">
        <v>93.093097118233388</v>
      </c>
      <c r="Q68">
        <v>110.70892832079915</v>
      </c>
      <c r="R68">
        <v>61.931869849477771</v>
      </c>
      <c r="S68">
        <v>60.814840270652731</v>
      </c>
      <c r="T68">
        <v>25.802136279340303</v>
      </c>
      <c r="U68">
        <v>42.364154305383835</v>
      </c>
      <c r="V68">
        <v>53.998671608332771</v>
      </c>
      <c r="W68">
        <v>44.474995512584819</v>
      </c>
      <c r="X68">
        <v>70.154008757888278</v>
      </c>
      <c r="Y68">
        <v>78.106632431880172</v>
      </c>
      <c r="Z68">
        <v>37.202418410281844</v>
      </c>
      <c r="AA68">
        <v>0.31929314502566031</v>
      </c>
      <c r="AB68">
        <v>39.742298578068905</v>
      </c>
      <c r="AC68">
        <v>160.69770278554941</v>
      </c>
      <c r="AD68">
        <v>40.437791459319392</v>
      </c>
      <c r="AE68">
        <v>107.7124069237385</v>
      </c>
      <c r="AF68">
        <v>30.516795242416705</v>
      </c>
      <c r="AG68">
        <v>13.644312881539658</v>
      </c>
      <c r="AH68">
        <v>76.610725371252869</v>
      </c>
      <c r="AI68">
        <v>100.81357264619461</v>
      </c>
      <c r="AJ68">
        <v>97.419734161105438</v>
      </c>
      <c r="AK68">
        <v>53.871726033252287</v>
      </c>
      <c r="AL68">
        <v>67.040190651307313</v>
      </c>
      <c r="AM68">
        <v>11.865535069155433</v>
      </c>
      <c r="AN68">
        <v>74.152334718262637</v>
      </c>
      <c r="AO68">
        <v>85.243035459344839</v>
      </c>
      <c r="AP68">
        <v>70.613592085556832</v>
      </c>
      <c r="AQ68">
        <v>64.802437942906792</v>
      </c>
      <c r="AR68">
        <v>80.469346807374748</v>
      </c>
      <c r="AS68">
        <v>38.839319347511427</v>
      </c>
      <c r="AT68">
        <v>48.783856687261888</v>
      </c>
      <c r="AU68">
        <v>75.575762666017951</v>
      </c>
      <c r="AV68">
        <v>145.57137417390709</v>
      </c>
      <c r="AW68">
        <v>76.121686172282921</v>
      </c>
      <c r="AX68">
        <v>72.016589978698221</v>
      </c>
      <c r="AY68">
        <v>45.796213475634012</v>
      </c>
      <c r="AZ68">
        <v>80.515600465476837</v>
      </c>
      <c r="BA68">
        <v>43.914682078268577</v>
      </c>
      <c r="BB68">
        <v>29.80340609668707</v>
      </c>
      <c r="BC68">
        <v>46.61125930135529</v>
      </c>
      <c r="BD68">
        <v>88.598093164817783</v>
      </c>
      <c r="BE68">
        <v>83.962992184231226</v>
      </c>
    </row>
    <row r="69" spans="1:57" x14ac:dyDescent="0.5">
      <c r="A69" t="s">
        <v>50</v>
      </c>
      <c r="B69" t="s">
        <v>51</v>
      </c>
      <c r="C69" t="s">
        <v>150</v>
      </c>
      <c r="D69">
        <v>41.28819763411196</v>
      </c>
      <c r="E69">
        <v>29.549942055571758</v>
      </c>
      <c r="F69">
        <v>40.922439380953996</v>
      </c>
      <c r="G69">
        <v>22.41958271730903</v>
      </c>
      <c r="H69">
        <v>30.707421325919956</v>
      </c>
      <c r="I69">
        <v>32.460698558146859</v>
      </c>
      <c r="J69">
        <v>4.7989338956440202</v>
      </c>
      <c r="K69">
        <v>21.76798105199579</v>
      </c>
      <c r="L69">
        <v>19.721814082776422</v>
      </c>
      <c r="M69">
        <v>45.557588830555019</v>
      </c>
      <c r="N69">
        <v>39.203804505404435</v>
      </c>
      <c r="O69">
        <v>67.117084124734816</v>
      </c>
      <c r="P69">
        <v>44.424948008552207</v>
      </c>
      <c r="Q69">
        <v>55.559652731619479</v>
      </c>
      <c r="R69">
        <v>7.2563753512241593</v>
      </c>
      <c r="S69">
        <v>82.593836277752416</v>
      </c>
      <c r="T69">
        <v>26.117311876731733</v>
      </c>
      <c r="U69">
        <v>38.72699685984049</v>
      </c>
      <c r="V69">
        <v>65.752177125871512</v>
      </c>
      <c r="W69">
        <v>47.367222322455454</v>
      </c>
      <c r="X69">
        <v>54.337069295421777</v>
      </c>
      <c r="Y69">
        <v>44.64209821846238</v>
      </c>
      <c r="Z69">
        <v>40.537180818163009</v>
      </c>
      <c r="AA69">
        <v>2.1831050285596105</v>
      </c>
      <c r="AB69">
        <v>42.802560088131401</v>
      </c>
      <c r="AC69">
        <v>94.529541095143983</v>
      </c>
      <c r="AD69">
        <v>60.654496605407054</v>
      </c>
      <c r="AE69">
        <v>52.11940301315849</v>
      </c>
      <c r="AF69">
        <v>41.607183570612577</v>
      </c>
      <c r="AG69">
        <v>17.423278567871609</v>
      </c>
      <c r="AH69">
        <v>44.455607078321108</v>
      </c>
      <c r="AI69">
        <v>53.694595610236476</v>
      </c>
      <c r="AJ69">
        <v>39.812488276121883</v>
      </c>
      <c r="AK69">
        <v>30.166074012705611</v>
      </c>
      <c r="AL69">
        <v>40.451660656280573</v>
      </c>
      <c r="AM69">
        <v>34.577912326280405</v>
      </c>
      <c r="AN69">
        <v>70.419795863846446</v>
      </c>
      <c r="AO69">
        <v>75.295543452698439</v>
      </c>
      <c r="AP69">
        <v>38.15477659580111</v>
      </c>
      <c r="AQ69">
        <v>39.531995971047529</v>
      </c>
      <c r="AR69">
        <v>51.76986019141291</v>
      </c>
      <c r="AS69">
        <v>18.374729291788555</v>
      </c>
      <c r="AT69">
        <v>25.865572516451586</v>
      </c>
      <c r="AU69">
        <v>87.745495412282025</v>
      </c>
      <c r="AV69">
        <v>99.100227960881213</v>
      </c>
      <c r="AW69">
        <v>44.297693287397337</v>
      </c>
      <c r="AX69">
        <v>81.38641700186399</v>
      </c>
      <c r="AY69">
        <v>50.180028217417274</v>
      </c>
      <c r="AZ69">
        <v>116.26507914887465</v>
      </c>
      <c r="BA69">
        <v>58.216836726288214</v>
      </c>
      <c r="BB69">
        <v>68.435704906555628</v>
      </c>
      <c r="BC69">
        <v>182.98218578080827</v>
      </c>
      <c r="BD69">
        <v>50.112569726780421</v>
      </c>
      <c r="BE69">
        <v>50.673090822783138</v>
      </c>
    </row>
    <row r="70" spans="1:57" x14ac:dyDescent="0.5">
      <c r="C70" t="s">
        <v>148</v>
      </c>
      <c r="D70">
        <v>13.632940803834755</v>
      </c>
      <c r="E70">
        <v>20.650173099790617</v>
      </c>
      <c r="F70">
        <v>28.203596068685734</v>
      </c>
      <c r="G70">
        <v>36.954230603147309</v>
      </c>
      <c r="H70">
        <v>15.444307201832105</v>
      </c>
      <c r="I70">
        <v>89.350175415493112</v>
      </c>
      <c r="J70">
        <v>3.4803753870275291</v>
      </c>
      <c r="K70">
        <v>31.90587711591942</v>
      </c>
      <c r="L70">
        <v>11.828992518381636</v>
      </c>
      <c r="M70">
        <v>8.6901932633300518</v>
      </c>
      <c r="N70">
        <v>63.829004887411621</v>
      </c>
      <c r="O70">
        <v>14.756771683668788</v>
      </c>
      <c r="P70">
        <v>35.271533935011199</v>
      </c>
      <c r="Q70">
        <v>35.581779022775478</v>
      </c>
      <c r="R70">
        <v>44.541085122793888</v>
      </c>
      <c r="S70">
        <v>33.669952226262737</v>
      </c>
      <c r="T70">
        <v>3.0504936705679575</v>
      </c>
      <c r="U70">
        <v>18.229294768102985</v>
      </c>
      <c r="V70">
        <v>9.7442193275948874</v>
      </c>
      <c r="W70">
        <v>21.20026982438813</v>
      </c>
      <c r="X70">
        <v>20.637919250025419</v>
      </c>
      <c r="Y70">
        <v>25.681455340598326</v>
      </c>
      <c r="Z70">
        <v>5.5963719232659725</v>
      </c>
      <c r="AA70">
        <v>2.4650489403287859</v>
      </c>
      <c r="AB70">
        <v>5.8685789469519776</v>
      </c>
      <c r="AC70">
        <v>22.866248252064693</v>
      </c>
      <c r="AD70">
        <v>12.212060886642137</v>
      </c>
      <c r="AE70">
        <v>42.351609625903336</v>
      </c>
      <c r="AF70">
        <v>9.1126299482502375</v>
      </c>
      <c r="AG70">
        <v>2.5398435923062919</v>
      </c>
      <c r="AH70">
        <v>15.376180803881072</v>
      </c>
      <c r="AI70">
        <v>14.917695210335125</v>
      </c>
      <c r="AJ70">
        <v>13.532846404014627</v>
      </c>
      <c r="AK70">
        <v>20.259551444971372</v>
      </c>
      <c r="AL70">
        <v>40.145502814355467</v>
      </c>
      <c r="AM70">
        <v>69.9256492991599</v>
      </c>
      <c r="AN70">
        <v>3.93184808213132</v>
      </c>
      <c r="AO70">
        <v>3.4424174482638366</v>
      </c>
      <c r="AP70">
        <v>6.2618692114583947</v>
      </c>
      <c r="AQ70">
        <v>4.4775898176946267</v>
      </c>
      <c r="AR70">
        <v>12.915491139633726</v>
      </c>
      <c r="AS70">
        <v>17.78791216360133</v>
      </c>
      <c r="AT70">
        <v>34.285857577645956</v>
      </c>
      <c r="AU70">
        <v>12.902760669176896</v>
      </c>
      <c r="AV70">
        <v>16.674186268580836</v>
      </c>
      <c r="AW70">
        <v>11.365689788188931</v>
      </c>
      <c r="AX70">
        <v>28.372728326797539</v>
      </c>
      <c r="AY70">
        <v>18.497760141182287</v>
      </c>
      <c r="AZ70">
        <v>7.3706554927849304</v>
      </c>
      <c r="BA70">
        <v>3.5430993735943597</v>
      </c>
      <c r="BB70">
        <v>4.1511050701970325</v>
      </c>
      <c r="BC70">
        <v>17.596385026591953</v>
      </c>
      <c r="BD70">
        <v>20.799625929114637</v>
      </c>
      <c r="BE70">
        <v>31.307715957332331</v>
      </c>
    </row>
    <row r="71" spans="1:57" x14ac:dyDescent="0.5">
      <c r="C71" t="s">
        <v>65</v>
      </c>
      <c r="D71">
        <v>2071.3071123277127</v>
      </c>
      <c r="E71">
        <v>2730.4497004344103</v>
      </c>
      <c r="F71">
        <v>3349.1432570781444</v>
      </c>
      <c r="G71">
        <v>3512.834812151601</v>
      </c>
      <c r="H71">
        <v>3859.3265242950024</v>
      </c>
      <c r="I71">
        <v>2327.6712100586055</v>
      </c>
      <c r="J71">
        <v>464.70003234966418</v>
      </c>
      <c r="K71">
        <v>2168.3028189398724</v>
      </c>
      <c r="L71">
        <v>1652.5198872121696</v>
      </c>
      <c r="M71">
        <v>1562.8752444393292</v>
      </c>
      <c r="N71">
        <v>2364.5970204624455</v>
      </c>
      <c r="O71">
        <v>1756.8996742916745</v>
      </c>
      <c r="P71">
        <v>2239.0985790548225</v>
      </c>
      <c r="Q71">
        <v>2386.3688376911095</v>
      </c>
      <c r="R71">
        <v>1998.8585902804252</v>
      </c>
      <c r="S71">
        <v>5004.4324607254912</v>
      </c>
      <c r="T71">
        <v>1459.1803708071996</v>
      </c>
      <c r="U71">
        <v>2464.6564300986593</v>
      </c>
      <c r="V71">
        <v>2562.8627661723381</v>
      </c>
      <c r="W71">
        <v>2864.4601585802393</v>
      </c>
      <c r="X71">
        <v>2770.3529235876667</v>
      </c>
      <c r="Y71">
        <v>3189.6946836270276</v>
      </c>
      <c r="Z71">
        <v>1494.1962527003484</v>
      </c>
      <c r="AA71">
        <v>344.93332504962115</v>
      </c>
      <c r="AB71">
        <v>1619.6343155306392</v>
      </c>
      <c r="AC71">
        <v>2662.5656085394371</v>
      </c>
      <c r="AD71">
        <v>1664.5578049289745</v>
      </c>
      <c r="AE71">
        <v>2306.5426997593163</v>
      </c>
      <c r="AF71">
        <v>1936.1380643445775</v>
      </c>
      <c r="AG71">
        <v>448.29072418316412</v>
      </c>
      <c r="AH71">
        <v>1620.724430298781</v>
      </c>
      <c r="AI71">
        <v>1891.2225112508208</v>
      </c>
      <c r="AJ71">
        <v>2188.1163683930517</v>
      </c>
      <c r="AK71">
        <v>1647.7375123805996</v>
      </c>
      <c r="AL71">
        <v>2149.6648214062648</v>
      </c>
      <c r="AM71">
        <v>1679.9845290825763</v>
      </c>
      <c r="AN71">
        <v>1704.218757567814</v>
      </c>
      <c r="AO71">
        <v>1640.5452042583729</v>
      </c>
      <c r="AP71">
        <v>1288.6294242441454</v>
      </c>
      <c r="AQ71">
        <v>1037.7442051782982</v>
      </c>
      <c r="AR71">
        <v>1548.8606725765369</v>
      </c>
      <c r="AS71">
        <v>1239.1337984026748</v>
      </c>
      <c r="AT71">
        <v>1332.9313028817783</v>
      </c>
      <c r="AU71">
        <v>2549.8753132134143</v>
      </c>
      <c r="AV71">
        <v>2994.6875189693633</v>
      </c>
      <c r="AW71">
        <v>2021.1748245832027</v>
      </c>
      <c r="AX71">
        <v>4071.7266106645052</v>
      </c>
      <c r="AY71">
        <v>2268.541976941307</v>
      </c>
      <c r="AZ71">
        <v>2387.8419071816343</v>
      </c>
      <c r="BA71">
        <v>1754.8576326566526</v>
      </c>
      <c r="BB71">
        <v>1777.0524397725526</v>
      </c>
      <c r="BC71">
        <v>3305.0070913276954</v>
      </c>
      <c r="BD71">
        <v>1993.0240245866703</v>
      </c>
      <c r="BE71">
        <v>2448.9237031770012</v>
      </c>
    </row>
    <row r="72" spans="1:57" x14ac:dyDescent="0.5">
      <c r="C72" t="s">
        <v>66</v>
      </c>
      <c r="D72">
        <v>960.31956433912512</v>
      </c>
      <c r="E72">
        <v>998.36308324619688</v>
      </c>
      <c r="F72">
        <v>1126.1097405930109</v>
      </c>
      <c r="G72">
        <v>1152.4449477324533</v>
      </c>
      <c r="H72">
        <v>1489.209188524575</v>
      </c>
      <c r="I72">
        <v>674.51376099450022</v>
      </c>
      <c r="J72">
        <v>64.456678750547113</v>
      </c>
      <c r="K72">
        <v>833.33763612524763</v>
      </c>
      <c r="L72">
        <v>548.46018813427099</v>
      </c>
      <c r="M72">
        <v>714.9477227563541</v>
      </c>
      <c r="N72">
        <v>911.98411313127383</v>
      </c>
      <c r="O72">
        <v>857.42669826523775</v>
      </c>
      <c r="P72">
        <v>906.38327553033218</v>
      </c>
      <c r="Q72">
        <v>955.03874974565088</v>
      </c>
      <c r="R72">
        <v>386.20004290084466</v>
      </c>
      <c r="S72">
        <v>968.72979298304108</v>
      </c>
      <c r="T72">
        <v>381.50345610010947</v>
      </c>
      <c r="U72">
        <v>643.58587964371804</v>
      </c>
      <c r="V72">
        <v>874.73542417615158</v>
      </c>
      <c r="W72">
        <v>828.78744728175275</v>
      </c>
      <c r="X72">
        <v>727.31272574795639</v>
      </c>
      <c r="Y72">
        <v>828.32579666817196</v>
      </c>
      <c r="Z72">
        <v>570.3272205882347</v>
      </c>
      <c r="AA72">
        <v>82.196344661890066</v>
      </c>
      <c r="AB72">
        <v>660.65413207659412</v>
      </c>
      <c r="AC72">
        <v>856.99294127092071</v>
      </c>
      <c r="AD72">
        <v>548.74787238777299</v>
      </c>
      <c r="AE72">
        <v>849.79213730598667</v>
      </c>
      <c r="AF72">
        <v>382.07317485729197</v>
      </c>
      <c r="AG72">
        <v>87.926104670949371</v>
      </c>
      <c r="AH72">
        <v>651.49300682290072</v>
      </c>
      <c r="AI72">
        <v>795.45527831246409</v>
      </c>
      <c r="AJ72">
        <v>789.8605382298424</v>
      </c>
      <c r="AK72">
        <v>414.26695255577283</v>
      </c>
      <c r="AL72">
        <v>531.01989667016028</v>
      </c>
      <c r="AM72">
        <v>131.10753851542438</v>
      </c>
      <c r="AN72">
        <v>707.84693433016207</v>
      </c>
      <c r="AO72">
        <v>683.25575883901797</v>
      </c>
      <c r="AP72">
        <v>482.90922187040502</v>
      </c>
      <c r="AQ72">
        <v>501.750414693876</v>
      </c>
      <c r="AR72">
        <v>723.78625955385746</v>
      </c>
      <c r="AS72">
        <v>381.90454200418128</v>
      </c>
      <c r="AT72">
        <v>348.81480526987093</v>
      </c>
      <c r="AU72">
        <v>815.14224757077352</v>
      </c>
      <c r="AV72">
        <v>1100.5007279837555</v>
      </c>
      <c r="AW72">
        <v>722.59004220320389</v>
      </c>
      <c r="AX72">
        <v>919.63297856179486</v>
      </c>
      <c r="AY72">
        <v>810.66237760605452</v>
      </c>
      <c r="AZ72">
        <v>859.49431290080622</v>
      </c>
      <c r="BA72">
        <v>510.52720006218226</v>
      </c>
      <c r="BB72">
        <v>314.5206240455139</v>
      </c>
      <c r="BC72">
        <v>678.86550261457216</v>
      </c>
      <c r="BD72">
        <v>968.23770161220079</v>
      </c>
      <c r="BE72">
        <v>1057.4258294233598</v>
      </c>
    </row>
    <row r="73" spans="1:57" x14ac:dyDescent="0.5">
      <c r="C73" t="s">
        <v>67</v>
      </c>
      <c r="D73">
        <v>34.908357255151579</v>
      </c>
      <c r="E73">
        <v>35.367749988461696</v>
      </c>
      <c r="F73">
        <v>59.584016412555215</v>
      </c>
      <c r="G73">
        <v>507.38202045853347</v>
      </c>
      <c r="H73">
        <v>8.4378936033291545</v>
      </c>
      <c r="I73">
        <v>12.993580687024481</v>
      </c>
      <c r="J73">
        <v>5.3800724440664869</v>
      </c>
      <c r="K73">
        <v>520.30219035087032</v>
      </c>
      <c r="L73">
        <v>10.541428204161651</v>
      </c>
      <c r="M73">
        <v>8.7015038824310746</v>
      </c>
      <c r="N73">
        <v>12.99038859963014</v>
      </c>
      <c r="O73">
        <v>28.931813703860428</v>
      </c>
      <c r="P73">
        <v>18.554893806583834</v>
      </c>
      <c r="Q73">
        <v>11.911598338158914</v>
      </c>
      <c r="R73">
        <v>158.30311967248738</v>
      </c>
      <c r="S73">
        <v>248.87096586440697</v>
      </c>
      <c r="T73">
        <v>1.5477449428460721</v>
      </c>
      <c r="U73">
        <v>3.045867525654069</v>
      </c>
      <c r="V73">
        <v>1.2036132960344363</v>
      </c>
      <c r="W73">
        <v>27.088311427102553</v>
      </c>
      <c r="X73">
        <v>6.6871908200589658</v>
      </c>
      <c r="Y73">
        <v>2.8588980331116054</v>
      </c>
      <c r="Z73">
        <v>12.456879586939147</v>
      </c>
      <c r="AA73">
        <v>14.968110955094449</v>
      </c>
      <c r="AB73">
        <v>9.4436516818990803</v>
      </c>
      <c r="AC73">
        <v>3.7837851267505336</v>
      </c>
      <c r="AD73">
        <v>8.4872003527628834</v>
      </c>
      <c r="AE73">
        <v>18.766912436089807</v>
      </c>
      <c r="AF73">
        <v>3.1003328374829344</v>
      </c>
      <c r="AG73">
        <v>6.2787958065549097</v>
      </c>
      <c r="AH73">
        <v>5.8021824717401334</v>
      </c>
      <c r="AI73">
        <v>9.8248441029678162</v>
      </c>
      <c r="AJ73">
        <v>23.036596774123595</v>
      </c>
      <c r="AK73">
        <v>14.688448081113968</v>
      </c>
      <c r="AL73">
        <v>14.642201832210374</v>
      </c>
      <c r="AM73">
        <v>22.583301310136356</v>
      </c>
      <c r="AN73">
        <v>14.920755699311282</v>
      </c>
      <c r="AO73">
        <v>6.2882251985983775</v>
      </c>
      <c r="AP73">
        <v>4.4754966166703971</v>
      </c>
      <c r="AQ73">
        <v>4.2286970489196651</v>
      </c>
      <c r="AR73">
        <v>15.134241033634423</v>
      </c>
      <c r="AS73">
        <v>8.667754004868355</v>
      </c>
      <c r="AT73">
        <v>9.6653084566112639</v>
      </c>
      <c r="AU73">
        <v>9.4289184362885834</v>
      </c>
      <c r="AV73">
        <v>7.7907119157398075</v>
      </c>
      <c r="AW73">
        <v>11.686711789581143</v>
      </c>
      <c r="AX73">
        <v>172.13599147828333</v>
      </c>
      <c r="AY73">
        <v>11.879834629738495</v>
      </c>
      <c r="AZ73">
        <v>83.150924397938269</v>
      </c>
      <c r="BA73">
        <v>13.64800965658559</v>
      </c>
      <c r="BB73">
        <v>3.9682093805085197</v>
      </c>
      <c r="BC73">
        <v>571.12286705423958</v>
      </c>
      <c r="BD73">
        <v>29.821203203247762</v>
      </c>
      <c r="BE73">
        <v>10.181822747259952</v>
      </c>
    </row>
    <row r="74" spans="1:57" x14ac:dyDescent="0.5">
      <c r="C74" t="s">
        <v>68</v>
      </c>
      <c r="D74">
        <v>976.82135612927743</v>
      </c>
      <c r="E74">
        <v>1577.3357529021469</v>
      </c>
      <c r="F74">
        <v>1788.9647496142732</v>
      </c>
      <c r="G74">
        <v>1115.3326523418477</v>
      </c>
      <c r="H74">
        <v>2309.3864936385053</v>
      </c>
      <c r="I74">
        <v>1567.6857061767785</v>
      </c>
      <c r="J74">
        <v>352.65783438646577</v>
      </c>
      <c r="K74">
        <v>682.93344967328574</v>
      </c>
      <c r="L74">
        <v>1034.4538604766813</v>
      </c>
      <c r="M74">
        <v>793.01458665939265</v>
      </c>
      <c r="N74">
        <v>1372.4760766483787</v>
      </c>
      <c r="O74">
        <v>799.7905649120861</v>
      </c>
      <c r="P74">
        <v>1239.7348186495599</v>
      </c>
      <c r="Q74">
        <v>1361.1700292112935</v>
      </c>
      <c r="R74">
        <v>1008.8701813376782</v>
      </c>
      <c r="S74">
        <v>1909.0345738428443</v>
      </c>
      <c r="T74">
        <v>1049.5923494080746</v>
      </c>
      <c r="U74">
        <v>1785.8812024963972</v>
      </c>
      <c r="V74">
        <v>1661.5988308385326</v>
      </c>
      <c r="W74">
        <v>1910.1532722409097</v>
      </c>
      <c r="X74">
        <v>1988.6806804599835</v>
      </c>
      <c r="Y74">
        <v>2322.5343052870085</v>
      </c>
      <c r="Z74">
        <v>804.36207406170149</v>
      </c>
      <c r="AA74">
        <v>220.06451047725423</v>
      </c>
      <c r="AB74">
        <v>913.05023382434172</v>
      </c>
      <c r="AC74">
        <v>1747.4643106691817</v>
      </c>
      <c r="AD74">
        <v>1063.1163817403797</v>
      </c>
      <c r="AE74">
        <v>1356.6822060018876</v>
      </c>
      <c r="AF74">
        <v>1518.2799031409525</v>
      </c>
      <c r="AG74">
        <v>304.8408815892974</v>
      </c>
      <c r="AH74">
        <v>913.19702133105102</v>
      </c>
      <c r="AI74">
        <v>1031.6998423349171</v>
      </c>
      <c r="AJ74">
        <v>1292.9984161158347</v>
      </c>
      <c r="AK74">
        <v>1138.5130897696063</v>
      </c>
      <c r="AL74">
        <v>1518.3080827592578</v>
      </c>
      <c r="AM74">
        <v>881.11970340621735</v>
      </c>
      <c r="AN74">
        <v>897.09622359708465</v>
      </c>
      <c r="AO74">
        <v>897.54464500113488</v>
      </c>
      <c r="AP74">
        <v>761.521260177209</v>
      </c>
      <c r="AQ74">
        <v>492.42852512828892</v>
      </c>
      <c r="AR74">
        <v>746.55508336095693</v>
      </c>
      <c r="AS74">
        <v>801.76236477115117</v>
      </c>
      <c r="AT74">
        <v>906.68073082355818</v>
      </c>
      <c r="AU74">
        <v>1621.4316352069102</v>
      </c>
      <c r="AV74">
        <v>1708.0014026129361</v>
      </c>
      <c r="AW74">
        <v>1231.5643637822816</v>
      </c>
      <c r="AX74">
        <v>1479.109901613579</v>
      </c>
      <c r="AY74">
        <v>1400.0238759382426</v>
      </c>
      <c r="AZ74">
        <v>1287.839319368527</v>
      </c>
      <c r="BA74">
        <v>1163.9636882318005</v>
      </c>
      <c r="BB74">
        <v>1410.5829985162736</v>
      </c>
      <c r="BC74">
        <v>1115.0748346467835</v>
      </c>
      <c r="BD74">
        <v>931.09548057475183</v>
      </c>
      <c r="BE74">
        <v>1327.2000074481539</v>
      </c>
    </row>
    <row r="75" spans="1:57" x14ac:dyDescent="0.5">
      <c r="C75" t="s">
        <v>69</v>
      </c>
      <c r="D75">
        <v>99.257834604159115</v>
      </c>
      <c r="E75">
        <v>119.38311429760515</v>
      </c>
      <c r="F75">
        <v>374.48475045830435</v>
      </c>
      <c r="G75">
        <v>737.67519161876692</v>
      </c>
      <c r="H75">
        <v>52.292948528593847</v>
      </c>
      <c r="I75">
        <v>72.478162200302478</v>
      </c>
      <c r="J75">
        <v>42.205446768584764</v>
      </c>
      <c r="K75">
        <v>131.72954279046894</v>
      </c>
      <c r="L75">
        <v>59.064410397055376</v>
      </c>
      <c r="M75">
        <v>46.211431141151323</v>
      </c>
      <c r="N75">
        <v>67.146442083162398</v>
      </c>
      <c r="O75">
        <v>70.750597410490016</v>
      </c>
      <c r="P75">
        <v>74.425591068347146</v>
      </c>
      <c r="Q75">
        <v>58.24846039600633</v>
      </c>
      <c r="R75">
        <v>445.48524636941465</v>
      </c>
      <c r="S75">
        <v>1877.7971280351992</v>
      </c>
      <c r="T75">
        <v>26.536820356169322</v>
      </c>
      <c r="U75">
        <v>32.143480432889838</v>
      </c>
      <c r="V75">
        <v>25.324897861620101</v>
      </c>
      <c r="W75">
        <v>98.431127630474634</v>
      </c>
      <c r="X75">
        <v>47.672326559667908</v>
      </c>
      <c r="Y75">
        <v>35.975683638735518</v>
      </c>
      <c r="Z75">
        <v>107.05007846347344</v>
      </c>
      <c r="AA75">
        <v>27.704358955382364</v>
      </c>
      <c r="AB75">
        <v>36.486297947803756</v>
      </c>
      <c r="AC75">
        <v>54.324571472583401</v>
      </c>
      <c r="AD75">
        <v>44.2063504480587</v>
      </c>
      <c r="AE75">
        <v>81.301444015351777</v>
      </c>
      <c r="AF75">
        <v>32.684653508849863</v>
      </c>
      <c r="AG75">
        <v>49.244942116362502</v>
      </c>
      <c r="AH75">
        <v>50.232219673089539</v>
      </c>
      <c r="AI75">
        <v>54.242546500471988</v>
      </c>
      <c r="AJ75">
        <v>82.220817273251612</v>
      </c>
      <c r="AK75">
        <v>80.269021974106749</v>
      </c>
      <c r="AL75">
        <v>85.694640144636139</v>
      </c>
      <c r="AM75">
        <v>645.17398585079786</v>
      </c>
      <c r="AN75">
        <v>84.354843941255965</v>
      </c>
      <c r="AO75">
        <v>53.456575219621875</v>
      </c>
      <c r="AP75">
        <v>39.723445579861171</v>
      </c>
      <c r="AQ75">
        <v>39.336568307213547</v>
      </c>
      <c r="AR75">
        <v>63.385088628088425</v>
      </c>
      <c r="AS75">
        <v>46.7991376224738</v>
      </c>
      <c r="AT75">
        <v>67.77045833173807</v>
      </c>
      <c r="AU75">
        <v>103.8725119994416</v>
      </c>
      <c r="AV75">
        <v>178.3946764569321</v>
      </c>
      <c r="AW75">
        <v>55.333706808135844</v>
      </c>
      <c r="AX75">
        <v>1500.8477390108483</v>
      </c>
      <c r="AY75">
        <v>45.975888767271456</v>
      </c>
      <c r="AZ75">
        <v>157.35735051436231</v>
      </c>
      <c r="BA75">
        <v>66.718734706085186</v>
      </c>
      <c r="BB75">
        <v>47.98060783025651</v>
      </c>
      <c r="BC75">
        <v>939.94388701209959</v>
      </c>
      <c r="BD75">
        <v>63.869639196469777</v>
      </c>
      <c r="BE75">
        <v>54.116043558228071</v>
      </c>
    </row>
    <row r="76" spans="1:57" x14ac:dyDescent="0.5">
      <c r="C76" t="s">
        <v>70</v>
      </c>
      <c r="D76">
        <v>1937.1409204684026</v>
      </c>
      <c r="E76">
        <v>2575.6988361483436</v>
      </c>
      <c r="F76">
        <v>2915.0744902072838</v>
      </c>
      <c r="G76">
        <v>2267.7776000743011</v>
      </c>
      <c r="H76">
        <v>3798.5956821630803</v>
      </c>
      <c r="I76">
        <v>2242.1994671712787</v>
      </c>
      <c r="J76">
        <v>417.11451313701286</v>
      </c>
      <c r="K76">
        <v>1516.2710857985335</v>
      </c>
      <c r="L76">
        <v>1582.9140486109522</v>
      </c>
      <c r="M76">
        <v>1507.9623094157469</v>
      </c>
      <c r="N76">
        <v>2284.4601897796524</v>
      </c>
      <c r="O76">
        <v>1657.2172631773237</v>
      </c>
      <c r="P76">
        <v>2146.1180941798921</v>
      </c>
      <c r="Q76">
        <v>2316.2087789569441</v>
      </c>
      <c r="R76">
        <v>1395.0702242385228</v>
      </c>
      <c r="S76">
        <v>2877.7643668258852</v>
      </c>
      <c r="T76">
        <v>1431.0958055081842</v>
      </c>
      <c r="U76">
        <v>2429.4670821401151</v>
      </c>
      <c r="V76">
        <v>2536.3342550146845</v>
      </c>
      <c r="W76">
        <v>2738.9407195226622</v>
      </c>
      <c r="X76">
        <v>2715.9934062079401</v>
      </c>
      <c r="Y76">
        <v>3150.8601019551807</v>
      </c>
      <c r="Z76">
        <v>1374.6892946499361</v>
      </c>
      <c r="AA76">
        <v>302.26085513914427</v>
      </c>
      <c r="AB76">
        <v>1573.704365900936</v>
      </c>
      <c r="AC76">
        <v>2604.4572519401027</v>
      </c>
      <c r="AD76">
        <v>1611.8642541281527</v>
      </c>
      <c r="AE76">
        <v>2206.4743433078743</v>
      </c>
      <c r="AF76">
        <v>1900.3530779982443</v>
      </c>
      <c r="AG76">
        <v>392.76698626024677</v>
      </c>
      <c r="AH76">
        <v>1564.6900281539517</v>
      </c>
      <c r="AI76">
        <v>1827.1551206473812</v>
      </c>
      <c r="AJ76">
        <v>2082.8589543456774</v>
      </c>
      <c r="AK76">
        <v>1552.7800423253791</v>
      </c>
      <c r="AL76">
        <v>2049.3279794294181</v>
      </c>
      <c r="AM76">
        <v>1012.2272419216417</v>
      </c>
      <c r="AN76">
        <v>1604.9431579272468</v>
      </c>
      <c r="AO76">
        <v>1580.8004038401527</v>
      </c>
      <c r="AP76">
        <v>1244.4304820476141</v>
      </c>
      <c r="AQ76">
        <v>994.17893982216492</v>
      </c>
      <c r="AR76">
        <v>1470.3413429148145</v>
      </c>
      <c r="AS76">
        <v>1183.6669067753323</v>
      </c>
      <c r="AT76">
        <v>1255.4955360934291</v>
      </c>
      <c r="AU76">
        <v>2436.5738827776836</v>
      </c>
      <c r="AV76">
        <v>2808.5021305966916</v>
      </c>
      <c r="AW76">
        <v>1954.1544059854855</v>
      </c>
      <c r="AX76">
        <v>2398.742880175374</v>
      </c>
      <c r="AY76">
        <v>2210.686253544297</v>
      </c>
      <c r="AZ76">
        <v>2147.3336322693331</v>
      </c>
      <c r="BA76">
        <v>1674.4908882939826</v>
      </c>
      <c r="BB76">
        <v>1725.1036225617875</v>
      </c>
      <c r="BC76">
        <v>1793.9403372613556</v>
      </c>
      <c r="BD76">
        <v>1899.3331821869526</v>
      </c>
      <c r="BE76">
        <v>2384.6258368715135</v>
      </c>
    </row>
    <row r="77" spans="1:57" x14ac:dyDescent="0.5">
      <c r="C77" t="s">
        <v>71</v>
      </c>
      <c r="D77">
        <v>134.16619185931069</v>
      </c>
      <c r="E77">
        <v>154.75086428606684</v>
      </c>
      <c r="F77">
        <v>434.06876687085958</v>
      </c>
      <c r="G77">
        <v>1245.0572120773004</v>
      </c>
      <c r="H77">
        <v>60.730842131922998</v>
      </c>
      <c r="I77">
        <v>85.471742887326954</v>
      </c>
      <c r="J77">
        <v>47.585519212651249</v>
      </c>
      <c r="K77">
        <v>652.03173314133926</v>
      </c>
      <c r="L77">
        <v>69.60583860121703</v>
      </c>
      <c r="M77">
        <v>54.912935023582399</v>
      </c>
      <c r="N77">
        <v>80.136830682792535</v>
      </c>
      <c r="O77">
        <v>99.682411114350444</v>
      </c>
      <c r="P77">
        <v>92.98048487493098</v>
      </c>
      <c r="Q77">
        <v>70.160058734165247</v>
      </c>
      <c r="R77">
        <v>603.78836604190201</v>
      </c>
      <c r="S77">
        <v>2126.668093899606</v>
      </c>
      <c r="T77">
        <v>28.084565299015395</v>
      </c>
      <c r="U77">
        <v>35.189347958543905</v>
      </c>
      <c r="V77">
        <v>26.528511157654538</v>
      </c>
      <c r="W77">
        <v>125.51943905757719</v>
      </c>
      <c r="X77">
        <v>54.359517379726874</v>
      </c>
      <c r="Y77">
        <v>38.834581671847126</v>
      </c>
      <c r="Z77">
        <v>119.50695805041259</v>
      </c>
      <c r="AA77">
        <v>42.672469910476813</v>
      </c>
      <c r="AB77">
        <v>45.929949629702833</v>
      </c>
      <c r="AC77">
        <v>58.108356599333931</v>
      </c>
      <c r="AD77">
        <v>52.693550800821583</v>
      </c>
      <c r="AE77">
        <v>100.06835645144159</v>
      </c>
      <c r="AF77">
        <v>35.784986346332801</v>
      </c>
      <c r="AG77">
        <v>55.523737922917412</v>
      </c>
      <c r="AH77">
        <v>56.03440214482967</v>
      </c>
      <c r="AI77">
        <v>64.067390603439804</v>
      </c>
      <c r="AJ77">
        <v>105.25741404737521</v>
      </c>
      <c r="AK77">
        <v>94.95747005522071</v>
      </c>
      <c r="AL77">
        <v>100.33684197684651</v>
      </c>
      <c r="AM77">
        <v>667.7572871609342</v>
      </c>
      <c r="AN77">
        <v>99.275599640567251</v>
      </c>
      <c r="AO77">
        <v>59.744800418220251</v>
      </c>
      <c r="AP77">
        <v>44.198942196531569</v>
      </c>
      <c r="AQ77">
        <v>43.56526535613321</v>
      </c>
      <c r="AR77">
        <v>78.51932966172285</v>
      </c>
      <c r="AS77">
        <v>55.466891627342157</v>
      </c>
      <c r="AT77">
        <v>77.435766788349326</v>
      </c>
      <c r="AU77">
        <v>113.30143043573018</v>
      </c>
      <c r="AV77">
        <v>186.18538837267192</v>
      </c>
      <c r="AW77">
        <v>67.020418597716983</v>
      </c>
      <c r="AX77">
        <v>1672.9837304891316</v>
      </c>
      <c r="AY77">
        <v>57.855723397009953</v>
      </c>
      <c r="AZ77">
        <v>240.50827491230058</v>
      </c>
      <c r="BA77">
        <v>80.366744362670772</v>
      </c>
      <c r="BB77">
        <v>51.948817210765029</v>
      </c>
      <c r="BC77">
        <v>1511.0667540663392</v>
      </c>
      <c r="BD77">
        <v>93.690842399717539</v>
      </c>
      <c r="BE77">
        <v>64.2978663054880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eight</vt:lpstr>
      <vt:lpstr>GTT</vt:lpstr>
      <vt:lpstr>qPCR</vt:lpstr>
      <vt:lpstr>ELISA-TableS1</vt:lpstr>
      <vt:lpstr>BA feces-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éila Paraiso</dc:creator>
  <cp:lastModifiedBy>Stevens, Jan Frederik</cp:lastModifiedBy>
  <dcterms:created xsi:type="dcterms:W3CDTF">2021-01-14T19:21:44Z</dcterms:created>
  <dcterms:modified xsi:type="dcterms:W3CDTF">2025-08-06T05:53:53Z</dcterms:modified>
</cp:coreProperties>
</file>